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75" windowWidth="20055" windowHeight="7935" firstSheet="3" activeTab="6"/>
  </bookViews>
  <sheets>
    <sheet name="N.NB - Black Negatives" sheetId="6" r:id="rId1"/>
    <sheet name="N.NW - White Negatives" sheetId="13" r:id="rId2"/>
    <sheet name="M1.M1B - Black Tel Del" sheetId="1" r:id="rId3"/>
    <sheet name="M1.M1W - White Tel Del" sheetId="12" r:id="rId4"/>
    <sheet name="M2.M2B - Black Cen Del" sheetId="2" r:id="rId5"/>
    <sheet name="M2.M2W - White Cen Del" sheetId="14" r:id="rId6"/>
    <sheet name="U.UB - Black Suggestives" sheetId="5" r:id="rId7"/>
  </sheets>
  <calcPr calcId="145621"/>
</workbook>
</file>

<file path=xl/sharedStrings.xml><?xml version="1.0" encoding="utf-8"?>
<sst xmlns="http://schemas.openxmlformats.org/spreadsheetml/2006/main" count="583" uniqueCount="421">
  <si>
    <t>X&lt;=0.35</t>
  </si>
  <si>
    <t>0.35&lt;X&lt;=0.65</t>
  </si>
  <si>
    <t>0.65&lt;X&lt;=1.35</t>
  </si>
  <si>
    <t>1.35&lt;X&lt;=1.65</t>
  </si>
  <si>
    <t>1.65&lt;X&lt;=2.35</t>
  </si>
  <si>
    <t>2.35&lt;X</t>
  </si>
  <si>
    <t>SMN2 Ex 7</t>
  </si>
  <si>
    <t>SMN2 Ex 8</t>
  </si>
  <si>
    <t>RAD17</t>
  </si>
  <si>
    <t>SERF1B</t>
  </si>
  <si>
    <t>SMN1/2 Ex 1</t>
  </si>
  <si>
    <t>SMN1/2 Ex 4</t>
  </si>
  <si>
    <t>SMN1/2 Ex 6</t>
  </si>
  <si>
    <t>SMN1/2 Ex 8</t>
  </si>
  <si>
    <t xml:space="preserve">NAIP1/2 Ex 13 </t>
  </si>
  <si>
    <t>NAIP1 Ex5</t>
  </si>
  <si>
    <t>GTF2H2-8</t>
  </si>
  <si>
    <t>GTF2H2 Ex 5</t>
  </si>
  <si>
    <t>SMN1 Ex 7</t>
  </si>
  <si>
    <t>SMN1 Ex 8</t>
  </si>
  <si>
    <t>GTF2H2-11</t>
  </si>
  <si>
    <t>Patient</t>
  </si>
  <si>
    <t>P021-A2 Probes (according to Ensembl genome browser proposed map position)</t>
  </si>
  <si>
    <t>BlackTelDel1</t>
  </si>
  <si>
    <t>BlackTelDel2</t>
  </si>
  <si>
    <t>BlackTelDel3</t>
  </si>
  <si>
    <t>BlackTelDel4</t>
  </si>
  <si>
    <t>BlackTelDel5</t>
  </si>
  <si>
    <t>BlackTelDel6</t>
  </si>
  <si>
    <t>BlackTelDel7</t>
  </si>
  <si>
    <t>BlackTelDel8</t>
  </si>
  <si>
    <t>BlackTelDel9</t>
  </si>
  <si>
    <t>BlackTelDel10</t>
  </si>
  <si>
    <t>BlackTelDel11</t>
  </si>
  <si>
    <t>BlackTelDel12</t>
  </si>
  <si>
    <t>BlackTelDel13</t>
  </si>
  <si>
    <t>BlackTelDel14</t>
  </si>
  <si>
    <t>BlackTelDel15</t>
  </si>
  <si>
    <t>BlackTelDel16</t>
  </si>
  <si>
    <t>BlackTelDel17</t>
  </si>
  <si>
    <t>BlackTelDel18</t>
  </si>
  <si>
    <t>BlackTelDel19</t>
  </si>
  <si>
    <t>BlackTelDel20</t>
  </si>
  <si>
    <t>BlackTelDel21</t>
  </si>
  <si>
    <t>BlackTelDel22</t>
  </si>
  <si>
    <t>BlackTelDel23</t>
  </si>
  <si>
    <t>BlackTelDel24</t>
  </si>
  <si>
    <t>BlackTelDel25</t>
  </si>
  <si>
    <t>BlackTelDel26</t>
  </si>
  <si>
    <t>BlackTelDel27</t>
  </si>
  <si>
    <t>BlackTelDel28</t>
  </si>
  <si>
    <t>BlackTelDel29</t>
  </si>
  <si>
    <t>BlackTelDel30</t>
  </si>
  <si>
    <t>BlackTelDel31</t>
  </si>
  <si>
    <t>BlackTelDel32</t>
  </si>
  <si>
    <t>BlackTelDel33</t>
  </si>
  <si>
    <t>BlackTelDel34</t>
  </si>
  <si>
    <t>BlackTelDel35</t>
  </si>
  <si>
    <t>BlackTelDel36</t>
  </si>
  <si>
    <t>BlackTelDel37</t>
  </si>
  <si>
    <t>BlackTelDel38</t>
  </si>
  <si>
    <t>BlackTelDel39</t>
  </si>
  <si>
    <t>BlackTelDel40</t>
  </si>
  <si>
    <t>BlackTelDel41</t>
  </si>
  <si>
    <t>BlackTelDel42</t>
  </si>
  <si>
    <t>BlackTelDel43</t>
  </si>
  <si>
    <t>BlackTelDel44</t>
  </si>
  <si>
    <t>BlackTelDel45</t>
  </si>
  <si>
    <t>BlackTelDel46</t>
  </si>
  <si>
    <t>BlackTelDel47</t>
  </si>
  <si>
    <t>BlackTelDel48</t>
  </si>
  <si>
    <t>BlackTelDel49</t>
  </si>
  <si>
    <t>BlackTelDel50</t>
  </si>
  <si>
    <t>BlackTelDel51</t>
  </si>
  <si>
    <t>BlackTelDel52</t>
  </si>
  <si>
    <t>BlackTelDel53</t>
  </si>
  <si>
    <t>BlackTelDel54</t>
  </si>
  <si>
    <t>BlackTelDel55</t>
  </si>
  <si>
    <t>BlackTelDel56</t>
  </si>
  <si>
    <t>BlackTelDel57</t>
  </si>
  <si>
    <t>BlackTelDel58</t>
  </si>
  <si>
    <t>BlackTelDel59</t>
  </si>
  <si>
    <t>BlackTelDel60</t>
  </si>
  <si>
    <t>BlackTelDel61</t>
  </si>
  <si>
    <t>BlackTelDel62</t>
  </si>
  <si>
    <t>BlackTelDel63</t>
  </si>
  <si>
    <t>BlackTelDel64</t>
  </si>
  <si>
    <t>BlackTelDel65</t>
  </si>
  <si>
    <t>BlackTelDel66</t>
  </si>
  <si>
    <t>BlackTelDel67</t>
  </si>
  <si>
    <t>BlackTelDel68</t>
  </si>
  <si>
    <t>BlackTelDel69</t>
  </si>
  <si>
    <t>BlackTelDel70</t>
  </si>
  <si>
    <t>BlackTelDel71</t>
  </si>
  <si>
    <t>BlackTelDel72</t>
  </si>
  <si>
    <t>BlackTelDel73</t>
  </si>
  <si>
    <t>BlackTelDel74</t>
  </si>
  <si>
    <t>BlackTelDel75</t>
  </si>
  <si>
    <t>WhiteTelDel1</t>
  </si>
  <si>
    <t>WhiteTelDel2</t>
  </si>
  <si>
    <t>WhiteTelDel3</t>
  </si>
  <si>
    <t>WhiteTelDel4</t>
  </si>
  <si>
    <t>WhiteTelDel5</t>
  </si>
  <si>
    <t>WhiteTelDel6</t>
  </si>
  <si>
    <t>WhiteTelDel7</t>
  </si>
  <si>
    <t>WhiteTelDel8</t>
  </si>
  <si>
    <t>WhiteTelDel9</t>
  </si>
  <si>
    <t>WhiteTelDel10</t>
  </si>
  <si>
    <t>WhiteTelDel11</t>
  </si>
  <si>
    <t>WhiteTelDel12</t>
  </si>
  <si>
    <t>WhiteTelDel13</t>
  </si>
  <si>
    <t>WhiteTelDel14</t>
  </si>
  <si>
    <t>WhiteTelDel15</t>
  </si>
  <si>
    <t>WhiteTelDel16</t>
  </si>
  <si>
    <t>WhiteTelDel17</t>
  </si>
  <si>
    <t>WhiteTelDel18</t>
  </si>
  <si>
    <t>WhiteTelDel19</t>
  </si>
  <si>
    <t>WhiteTelDel20</t>
  </si>
  <si>
    <t>WhiteTelDel21</t>
  </si>
  <si>
    <t>WhiteTelDel22</t>
  </si>
  <si>
    <t>WhiteTelDel23</t>
  </si>
  <si>
    <t>WhiteTelDel24</t>
  </si>
  <si>
    <t>WhiteTelDel25</t>
  </si>
  <si>
    <t>WhiteTelDel26</t>
  </si>
  <si>
    <t>WhiteTelDel27</t>
  </si>
  <si>
    <t>WhiteTelDel28</t>
  </si>
  <si>
    <t>WhiteTelDel29</t>
  </si>
  <si>
    <t>WhiteTelDel30</t>
  </si>
  <si>
    <t>BlackCenDel1</t>
  </si>
  <si>
    <t>BlackCenDel2</t>
  </si>
  <si>
    <t>BlackCenDel3</t>
  </si>
  <si>
    <t>BlackCenDel4</t>
  </si>
  <si>
    <t>BlackCenDel5</t>
  </si>
  <si>
    <t>BlackCenDel6</t>
  </si>
  <si>
    <t>BlackCenDel7</t>
  </si>
  <si>
    <t>BlackCenDel8</t>
  </si>
  <si>
    <t>BlackCenDel9</t>
  </si>
  <si>
    <t>BlackCenDel10</t>
  </si>
  <si>
    <t>BlackCenDel11</t>
  </si>
  <si>
    <t>BlackCenDel12</t>
  </si>
  <si>
    <t>BlackCenDel13</t>
  </si>
  <si>
    <t>BlackCenDel14</t>
  </si>
  <si>
    <t>BlackCenDel15</t>
  </si>
  <si>
    <t>BlackCenDel16</t>
  </si>
  <si>
    <t>BlackCenDel17</t>
  </si>
  <si>
    <t>BlackCenDel18</t>
  </si>
  <si>
    <t>BlackCenDel19</t>
  </si>
  <si>
    <t>BlackCenDel20</t>
  </si>
  <si>
    <t>BlackCenDel21</t>
  </si>
  <si>
    <t>BlackCenDel22</t>
  </si>
  <si>
    <t>BlackCenDel23</t>
  </si>
  <si>
    <t>BlackCenDel24</t>
  </si>
  <si>
    <t>BlackCenDel25</t>
  </si>
  <si>
    <t>BlackCenDel26</t>
  </si>
  <si>
    <t>BlackCenDel27</t>
  </si>
  <si>
    <t>BlackCenDel28</t>
  </si>
  <si>
    <t>BlackCenDel29</t>
  </si>
  <si>
    <t>BlackCenDel30</t>
  </si>
  <si>
    <t>BlackCenDel31</t>
  </si>
  <si>
    <t>BlackCenDel32</t>
  </si>
  <si>
    <t>BlackCenDel33</t>
  </si>
  <si>
    <t>BlackCenDel34</t>
  </si>
  <si>
    <t>BlackCenDel35</t>
  </si>
  <si>
    <t>BlackCenDel36</t>
  </si>
  <si>
    <t>BlackCenDel37</t>
  </si>
  <si>
    <t>BlackCenDel38</t>
  </si>
  <si>
    <t>BlackCenDel39</t>
  </si>
  <si>
    <t>BlackCenDel40</t>
  </si>
  <si>
    <t>BlackCenDel41</t>
  </si>
  <si>
    <t>BlackCenDel42</t>
  </si>
  <si>
    <t>BlackCenDel43</t>
  </si>
  <si>
    <t>BlackCenDel44</t>
  </si>
  <si>
    <t>BlackCenDel45</t>
  </si>
  <si>
    <t>BlackCenDel46</t>
  </si>
  <si>
    <t>BlackCenDel47</t>
  </si>
  <si>
    <t>BlackCenDel48</t>
  </si>
  <si>
    <t>BlackCenDel49</t>
  </si>
  <si>
    <t>BlackCenDel50</t>
  </si>
  <si>
    <t>WhiteCenDel1</t>
  </si>
  <si>
    <t>WhiteCenDel2</t>
  </si>
  <si>
    <t>WhiteCenDel3</t>
  </si>
  <si>
    <t>WhiteCenDel4</t>
  </si>
  <si>
    <t>WhiteCenDel5</t>
  </si>
  <si>
    <t>WhiteCenDel6</t>
  </si>
  <si>
    <t>WhiteCenDel7</t>
  </si>
  <si>
    <t>WhiteCenDel8</t>
  </si>
  <si>
    <t>M1/M1B: Black individuals previously identified to have a homozygous deletion of SMN1, exon 7; confirmed to be affected with SMA (Telomeric deletion)</t>
  </si>
  <si>
    <t>M2/M2B: Black individuals previously identified to have a homozygous deletion of SMN2, exon 7 (Centromeric deletion)</t>
  </si>
  <si>
    <t>M2/M2W: White individuals previously identified to have a homozygous deletion of SMN2, exon 7  (Centromeric deletion)</t>
  </si>
  <si>
    <t xml:space="preserve">N/NB: Black controls negative for SMA </t>
  </si>
  <si>
    <t xml:space="preserve">N/NW: White controls negative for SMA </t>
  </si>
  <si>
    <t>Suggestive1</t>
  </si>
  <si>
    <t>Suggestive2</t>
  </si>
  <si>
    <t>Suggestive3</t>
  </si>
  <si>
    <t>Suggestive4</t>
  </si>
  <si>
    <t>Suggestive5</t>
  </si>
  <si>
    <t>Suggestive6</t>
  </si>
  <si>
    <t>Suggestive7</t>
  </si>
  <si>
    <t>Suggestive8</t>
  </si>
  <si>
    <t>Suggestive9</t>
  </si>
  <si>
    <t>Suggestive10</t>
  </si>
  <si>
    <t>Suggestive11</t>
  </si>
  <si>
    <t>Suggestive12</t>
  </si>
  <si>
    <t>Suggestive13</t>
  </si>
  <si>
    <t>Suggestive14</t>
  </si>
  <si>
    <t>Suggestive15</t>
  </si>
  <si>
    <t>Suggestive16</t>
  </si>
  <si>
    <t>Suggestive17</t>
  </si>
  <si>
    <t>Suggestive18</t>
  </si>
  <si>
    <t>Suggestive19</t>
  </si>
  <si>
    <t>Suggestive20</t>
  </si>
  <si>
    <t>Suggestive21</t>
  </si>
  <si>
    <t>Suggestive22</t>
  </si>
  <si>
    <t>Suggestive23</t>
  </si>
  <si>
    <t>Suggestive24</t>
  </si>
  <si>
    <t>Suggestive25</t>
  </si>
  <si>
    <t>Suggestive26</t>
  </si>
  <si>
    <t>Suggestive27</t>
  </si>
  <si>
    <t>Suggestive28</t>
  </si>
  <si>
    <t>Suggestive29</t>
  </si>
  <si>
    <t>Suggestive30</t>
  </si>
  <si>
    <t>Suggestive31</t>
  </si>
  <si>
    <t>Suggestive32</t>
  </si>
  <si>
    <t>Suggestive33</t>
  </si>
  <si>
    <t>Suggestive34</t>
  </si>
  <si>
    <t>Suggestive35</t>
  </si>
  <si>
    <t>Suggestive36</t>
  </si>
  <si>
    <t xml:space="preserve">U/UB: Black patients clinically suggestive of SMA and who tested negative for the homozygous deletion of SMN1, exon 7 </t>
  </si>
  <si>
    <t>BlackNeg1</t>
  </si>
  <si>
    <t>BlackNeg2</t>
  </si>
  <si>
    <t>BlackNeg3</t>
  </si>
  <si>
    <t>BlackNeg4</t>
  </si>
  <si>
    <t>BlackNeg5</t>
  </si>
  <si>
    <t>BlackNeg6</t>
  </si>
  <si>
    <t>BlackNeg7</t>
  </si>
  <si>
    <t>BlackNeg8</t>
  </si>
  <si>
    <t>BlackNeg9</t>
  </si>
  <si>
    <t>BlackNeg10</t>
  </si>
  <si>
    <t>BlackNeg11</t>
  </si>
  <si>
    <t>BlackNeg12</t>
  </si>
  <si>
    <t>BlackNeg13</t>
  </si>
  <si>
    <t>BlackNeg14</t>
  </si>
  <si>
    <t>BlackNeg15</t>
  </si>
  <si>
    <t>BlackNeg16</t>
  </si>
  <si>
    <t>BlackNeg17</t>
  </si>
  <si>
    <t>BlackNeg18</t>
  </si>
  <si>
    <t>BlackNeg19</t>
  </si>
  <si>
    <t>BlackNeg20</t>
  </si>
  <si>
    <t>BlackNeg21</t>
  </si>
  <si>
    <t>BlackNeg22</t>
  </si>
  <si>
    <t>BlackNeg23</t>
  </si>
  <si>
    <t>BlackNeg24</t>
  </si>
  <si>
    <t>BlackNeg25</t>
  </si>
  <si>
    <t>BlackNeg26</t>
  </si>
  <si>
    <t>BlackNeg27</t>
  </si>
  <si>
    <t>BlackNeg28</t>
  </si>
  <si>
    <t>BlackNeg29</t>
  </si>
  <si>
    <t>BlackNeg30</t>
  </si>
  <si>
    <t>BlackNeg31</t>
  </si>
  <si>
    <t>BlackNeg32</t>
  </si>
  <si>
    <t>BlackNeg33</t>
  </si>
  <si>
    <t>BlackNeg34</t>
  </si>
  <si>
    <t>BlackNeg35</t>
  </si>
  <si>
    <t>BlackNeg36</t>
  </si>
  <si>
    <t>BlackNeg37</t>
  </si>
  <si>
    <t>BlackNeg38</t>
  </si>
  <si>
    <t>BlackNeg39</t>
  </si>
  <si>
    <t>BlackNeg40</t>
  </si>
  <si>
    <t>BlackNeg41</t>
  </si>
  <si>
    <t>BlackNeg42</t>
  </si>
  <si>
    <t>BlackNeg43</t>
  </si>
  <si>
    <t>BlackNeg44</t>
  </si>
  <si>
    <t>BlackNeg45</t>
  </si>
  <si>
    <t>BlackNeg46</t>
  </si>
  <si>
    <t>BlackNeg47</t>
  </si>
  <si>
    <t>BlackNeg48</t>
  </si>
  <si>
    <t>BlackNeg49</t>
  </si>
  <si>
    <t>BlackNeg50</t>
  </si>
  <si>
    <t>BlackNeg51</t>
  </si>
  <si>
    <t>BlackNeg52</t>
  </si>
  <si>
    <t>BlackNeg53</t>
  </si>
  <si>
    <t>BlackNeg54</t>
  </si>
  <si>
    <t>BlackNeg55</t>
  </si>
  <si>
    <t>BlackNeg56</t>
  </si>
  <si>
    <t>BlackNeg57</t>
  </si>
  <si>
    <t>BlackNeg58</t>
  </si>
  <si>
    <t>BlackNeg59</t>
  </si>
  <si>
    <t>BlackNeg60</t>
  </si>
  <si>
    <t>BlackNeg61</t>
  </si>
  <si>
    <t>BlackNeg62</t>
  </si>
  <si>
    <t>BlackNeg63</t>
  </si>
  <si>
    <t>BlackNeg64</t>
  </si>
  <si>
    <t>BlackNeg65</t>
  </si>
  <si>
    <t>BlackNeg66</t>
  </si>
  <si>
    <t>BlackNeg67</t>
  </si>
  <si>
    <t>BlackNeg68</t>
  </si>
  <si>
    <t>BlackNeg69</t>
  </si>
  <si>
    <t>BlackNeg70</t>
  </si>
  <si>
    <t>BlackNeg71</t>
  </si>
  <si>
    <t>BlackNeg72</t>
  </si>
  <si>
    <t>BlackNeg73</t>
  </si>
  <si>
    <t>BlackNeg74</t>
  </si>
  <si>
    <t>BlackNeg75</t>
  </si>
  <si>
    <t>BlackNeg76</t>
  </si>
  <si>
    <t>BlackNeg77</t>
  </si>
  <si>
    <t>BlackNeg78</t>
  </si>
  <si>
    <t>BlackNeg79</t>
  </si>
  <si>
    <t>BlackNeg80</t>
  </si>
  <si>
    <t>BlackNeg81</t>
  </si>
  <si>
    <t>BlackNeg82</t>
  </si>
  <si>
    <t>BlackNeg83</t>
  </si>
  <si>
    <t>BlackNeg84</t>
  </si>
  <si>
    <t>BlackNeg85</t>
  </si>
  <si>
    <t>BlackNeg86</t>
  </si>
  <si>
    <t>BlackNeg87</t>
  </si>
  <si>
    <t>BlackNeg88</t>
  </si>
  <si>
    <t>BlackNeg89</t>
  </si>
  <si>
    <t>BlackNeg90</t>
  </si>
  <si>
    <t>BlackNeg91</t>
  </si>
  <si>
    <t>BlackNeg92</t>
  </si>
  <si>
    <t>BlackNeg93</t>
  </si>
  <si>
    <t>BlackNeg94</t>
  </si>
  <si>
    <t>BlackNeg95</t>
  </si>
  <si>
    <t>BlackNeg96</t>
  </si>
  <si>
    <t>BlackNeg97</t>
  </si>
  <si>
    <t>BlackNeg98</t>
  </si>
  <si>
    <t>BlackNeg99</t>
  </si>
  <si>
    <t>BlackNeg100</t>
  </si>
  <si>
    <t>BlackNeg101</t>
  </si>
  <si>
    <t>BlackNeg102</t>
  </si>
  <si>
    <t>BlackNeg103</t>
  </si>
  <si>
    <t>BlackNeg104</t>
  </si>
  <si>
    <t>BlackNeg105</t>
  </si>
  <si>
    <t>BlackNeg106</t>
  </si>
  <si>
    <t>BlackNeg107</t>
  </si>
  <si>
    <t>BlackNeg108</t>
  </si>
  <si>
    <t>BlackNeg109</t>
  </si>
  <si>
    <t>BlackNeg110</t>
  </si>
  <si>
    <t>BlackNeg111</t>
  </si>
  <si>
    <t>BlackNeg112</t>
  </si>
  <si>
    <t>BlackNeg113</t>
  </si>
  <si>
    <t>BlackNeg114</t>
  </si>
  <si>
    <t>BlackNeg115</t>
  </si>
  <si>
    <t>BlackNeg116</t>
  </si>
  <si>
    <t>BlackNeg117</t>
  </si>
  <si>
    <t>BlackNeg118</t>
  </si>
  <si>
    <t>BlackNeg119</t>
  </si>
  <si>
    <t>BlackNeg120</t>
  </si>
  <si>
    <t>BlackNeg121</t>
  </si>
  <si>
    <t>BlackNeg122</t>
  </si>
  <si>
    <t>WhiteNeg1</t>
  </si>
  <si>
    <t>WhiteNeg2</t>
  </si>
  <si>
    <t>WhiteNeg3</t>
  </si>
  <si>
    <t>WhiteNeg4</t>
  </si>
  <si>
    <t>WhiteNeg5</t>
  </si>
  <si>
    <t>WhiteNeg6</t>
  </si>
  <si>
    <t>WhiteNeg7</t>
  </si>
  <si>
    <t>WhiteNeg8</t>
  </si>
  <si>
    <t>WhiteNeg9</t>
  </si>
  <si>
    <t>WhiteNeg10</t>
  </si>
  <si>
    <t>WhiteNeg11</t>
  </si>
  <si>
    <t>WhiteNeg12</t>
  </si>
  <si>
    <t>WhiteNeg13</t>
  </si>
  <si>
    <t>WhiteNeg14</t>
  </si>
  <si>
    <t>WhiteNeg15</t>
  </si>
  <si>
    <t>WhiteNeg16</t>
  </si>
  <si>
    <t>WhiteNeg17</t>
  </si>
  <si>
    <t>WhiteNeg18</t>
  </si>
  <si>
    <t>WhiteNeg19</t>
  </si>
  <si>
    <t>WhiteNeg20</t>
  </si>
  <si>
    <t>WhiteNeg21</t>
  </si>
  <si>
    <t>WhiteNeg22</t>
  </si>
  <si>
    <t>WhiteNeg23</t>
  </si>
  <si>
    <t>WhiteNeg24</t>
  </si>
  <si>
    <t>WhiteNeg25</t>
  </si>
  <si>
    <t>WhiteNeg26</t>
  </si>
  <si>
    <t>WhiteNeg27</t>
  </si>
  <si>
    <t>WhiteNeg28</t>
  </si>
  <si>
    <t>WhiteNeg29</t>
  </si>
  <si>
    <t>WhiteNeg30</t>
  </si>
  <si>
    <t>Suggestive37</t>
  </si>
  <si>
    <t>Suggestive38</t>
  </si>
  <si>
    <t>Suggestive39</t>
  </si>
  <si>
    <t>Suggestive40</t>
  </si>
  <si>
    <t>Suggestive41</t>
  </si>
  <si>
    <t>Suggestive42</t>
  </si>
  <si>
    <t>Suggestive43</t>
  </si>
  <si>
    <t>Suggestive44</t>
  </si>
  <si>
    <t>Suggestive45</t>
  </si>
  <si>
    <t>Suggestive46</t>
  </si>
  <si>
    <t>Suggestive47</t>
  </si>
  <si>
    <t>Suggestive48</t>
  </si>
  <si>
    <t>Suggestive49</t>
  </si>
  <si>
    <t>Suggestive50</t>
  </si>
  <si>
    <t>Suggestive51</t>
  </si>
  <si>
    <t>Suggestive52</t>
  </si>
  <si>
    <t>Suggestive53</t>
  </si>
  <si>
    <t>Suggestive54</t>
  </si>
  <si>
    <t>Suggestive55</t>
  </si>
  <si>
    <t>Suggestive56</t>
  </si>
  <si>
    <t>Suggestive57</t>
  </si>
  <si>
    <t>Suggestive58</t>
  </si>
  <si>
    <t>Suggestive59</t>
  </si>
  <si>
    <t>Suggestive60</t>
  </si>
  <si>
    <t>Suggestive61</t>
  </si>
  <si>
    <t>Suggestive62</t>
  </si>
  <si>
    <t>Suggestive63</t>
  </si>
  <si>
    <t>Suggestive64</t>
  </si>
  <si>
    <t>Suggestive65</t>
  </si>
  <si>
    <t>Suggestive66</t>
  </si>
  <si>
    <t>Suggestive67</t>
  </si>
  <si>
    <t>Suggestive68</t>
  </si>
  <si>
    <t>Suggestive69</t>
  </si>
  <si>
    <t>Suggestive70</t>
  </si>
  <si>
    <t>Suggestive71</t>
  </si>
  <si>
    <t>Suggestive72</t>
  </si>
  <si>
    <t>Range</t>
  </si>
  <si>
    <t>COLOUR KEY</t>
  </si>
  <si>
    <t>Copy nr: single gene</t>
  </si>
  <si>
    <t>Copy nr: two genes</t>
  </si>
  <si>
    <t>M1/M1W: White individuals previously identified to have a homozygous deletion of SMN1, exon 7; confirmed to be affected with SMA  (Telomeric dele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7" applyNumberFormat="0" applyFill="0" applyAlignment="0" applyProtection="0"/>
    <xf numFmtId="0" fontId="6" fillId="0" borderId="8" applyNumberFormat="0" applyFill="0" applyAlignment="0" applyProtection="0"/>
    <xf numFmtId="0" fontId="7" fillId="0" borderId="9" applyNumberFormat="0" applyFill="0" applyAlignment="0" applyProtection="0"/>
    <xf numFmtId="0" fontId="7" fillId="0" borderId="0" applyNumberFormat="0" applyFill="0" applyBorder="0" applyAlignment="0" applyProtection="0"/>
    <xf numFmtId="0" fontId="8" fillId="9" borderId="0" applyNumberFormat="0" applyBorder="0" applyAlignment="0" applyProtection="0"/>
    <xf numFmtId="0" fontId="9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10" applyNumberFormat="0" applyAlignment="0" applyProtection="0"/>
    <xf numFmtId="0" fontId="12" fillId="13" borderId="11" applyNumberFormat="0" applyAlignment="0" applyProtection="0"/>
    <xf numFmtId="0" fontId="13" fillId="13" borderId="10" applyNumberFormat="0" applyAlignment="0" applyProtection="0"/>
    <xf numFmtId="0" fontId="14" fillId="0" borderId="12" applyNumberFormat="0" applyFill="0" applyAlignment="0" applyProtection="0"/>
    <xf numFmtId="0" fontId="15" fillId="14" borderId="13" applyNumberFormat="0" applyAlignment="0" applyProtection="0"/>
    <xf numFmtId="0" fontId="16" fillId="0" borderId="0" applyNumberFormat="0" applyFill="0" applyBorder="0" applyAlignment="0" applyProtection="0"/>
    <xf numFmtId="0" fontId="3" fillId="15" borderId="14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5" applyNumberFormat="0" applyFill="0" applyAlignment="0" applyProtection="0"/>
    <xf numFmtId="0" fontId="19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19" fillId="19" borderId="0" applyNumberFormat="0" applyBorder="0" applyAlignment="0" applyProtection="0"/>
    <xf numFmtId="0" fontId="19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19" fillId="23" borderId="0" applyNumberFormat="0" applyBorder="0" applyAlignment="0" applyProtection="0"/>
    <xf numFmtId="0" fontId="19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19" fillId="27" borderId="0" applyNumberFormat="0" applyBorder="0" applyAlignment="0" applyProtection="0"/>
    <xf numFmtId="0" fontId="19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19" fillId="31" borderId="0" applyNumberFormat="0" applyBorder="0" applyAlignment="0" applyProtection="0"/>
    <xf numFmtId="0" fontId="19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3" fillId="37" borderId="0" applyNumberFormat="0" applyBorder="0" applyAlignment="0" applyProtection="0"/>
    <xf numFmtId="0" fontId="3" fillId="38" borderId="0" applyNumberFormat="0" applyBorder="0" applyAlignment="0" applyProtection="0"/>
    <xf numFmtId="0" fontId="19" fillId="39" borderId="0" applyNumberFormat="0" applyBorder="0" applyAlignment="0" applyProtection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</cellStyleXfs>
  <cellXfs count="37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NumberFormat="1" applyBorder="1"/>
    <xf numFmtId="0" fontId="0" fillId="0" borderId="4" xfId="0" applyNumberFormat="1" applyBorder="1"/>
    <xf numFmtId="0" fontId="0" fillId="0" borderId="2" xfId="0" applyBorder="1"/>
    <xf numFmtId="0" fontId="0" fillId="0" borderId="2" xfId="0" applyNumberFormat="1" applyBorder="1"/>
    <xf numFmtId="0" fontId="0" fillId="0" borderId="3" xfId="0" applyFill="1" applyBorder="1"/>
    <xf numFmtId="0" fontId="0" fillId="0" borderId="3" xfId="0" applyNumberFormat="1" applyFill="1" applyBorder="1"/>
    <xf numFmtId="0" fontId="0" fillId="8" borderId="3" xfId="0" applyNumberFormat="1" applyFill="1" applyBorder="1"/>
    <xf numFmtId="0" fontId="0" fillId="0" borderId="0" xfId="0" applyFill="1"/>
    <xf numFmtId="0" fontId="0" fillId="0" borderId="2" xfId="0" applyFill="1" applyBorder="1"/>
    <xf numFmtId="0" fontId="0" fillId="0" borderId="2" xfId="0" applyNumberFormat="1" applyFill="1" applyBorder="1"/>
    <xf numFmtId="0" fontId="0" fillId="8" borderId="4" xfId="0" applyNumberFormat="1" applyFill="1" applyBorder="1"/>
    <xf numFmtId="0" fontId="0" fillId="3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4" xfId="0" applyFill="1" applyBorder="1"/>
    <xf numFmtId="0" fontId="18" fillId="0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0" fillId="0" borderId="4" xfId="0" applyNumberFormat="1" applyFill="1" applyBorder="1"/>
    <xf numFmtId="0" fontId="0" fillId="0" borderId="0" xfId="0" applyFont="1" applyAlignment="1">
      <alignment horizontal="center"/>
    </xf>
    <xf numFmtId="0" fontId="18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7" xfId="0" applyFont="1" applyFill="1" applyBorder="1" applyAlignment="1"/>
    <xf numFmtId="0" fontId="0" fillId="0" borderId="17" xfId="0" applyBorder="1" applyAlignment="1"/>
    <xf numFmtId="0" fontId="1" fillId="0" borderId="16" xfId="0" applyFont="1" applyFill="1" applyBorder="1" applyAlignment="1">
      <alignment horizontal="left" vertical="center"/>
    </xf>
    <xf numFmtId="0" fontId="21" fillId="0" borderId="6" xfId="0" applyFont="1" applyBorder="1" applyAlignment="1">
      <alignment horizontal="left" vertical="center"/>
    </xf>
    <xf numFmtId="0" fontId="1" fillId="0" borderId="18" xfId="0" applyFont="1" applyBorder="1" applyAlignment="1"/>
    <xf numFmtId="0" fontId="0" fillId="0" borderId="19" xfId="0" applyBorder="1" applyAlignment="1"/>
    <xf numFmtId="0" fontId="0" fillId="0" borderId="20" xfId="0" applyBorder="1" applyAlignment="1"/>
    <xf numFmtId="0" fontId="1" fillId="0" borderId="6" xfId="0" applyFont="1" applyFill="1" applyBorder="1" applyAlignment="1">
      <alignment horizontal="left" vertical="center"/>
    </xf>
  </cellXfs>
  <cellStyles count="5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50"/>
    <cellStyle name="Normal 11" xfId="51"/>
    <cellStyle name="Normal 12" xfId="52"/>
    <cellStyle name="Normal 13" xfId="53"/>
    <cellStyle name="Normal 14" xfId="54"/>
    <cellStyle name="Normal 15" xfId="55"/>
    <cellStyle name="Normal 16" xfId="56"/>
    <cellStyle name="Normal 2" xfId="42"/>
    <cellStyle name="Normal 3" xfId="45"/>
    <cellStyle name="Normal 4" xfId="44"/>
    <cellStyle name="Normal 5" xfId="46"/>
    <cellStyle name="Normal 6" xfId="43"/>
    <cellStyle name="Normal 7" xfId="47"/>
    <cellStyle name="Normal 8" xfId="49"/>
    <cellStyle name="Normal 9" xfId="48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0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00FF"/>
        </patternFill>
      </fill>
    </dxf>
    <dxf>
      <fill>
        <patternFill>
          <bgColor rgb="FF009900"/>
        </patternFill>
      </fill>
    </dxf>
  </dxfs>
  <tableStyles count="0" defaultTableStyle="TableStyleMedium9" defaultPivotStyle="PivotStyleLight16"/>
  <colors>
    <mruColors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4"/>
  <sheetViews>
    <sheetView workbookViewId="0">
      <pane ySplit="3" topLeftCell="A4" activePane="bottomLeft" state="frozen"/>
      <selection pane="bottomLeft" activeCell="E127" sqref="E127"/>
    </sheetView>
  </sheetViews>
  <sheetFormatPr defaultRowHeight="15" x14ac:dyDescent="0.25"/>
  <cols>
    <col min="1" max="1" width="15.85546875" customWidth="1"/>
    <col min="2" max="2" width="19.140625" bestFit="1" customWidth="1"/>
    <col min="3" max="3" width="18.140625" bestFit="1" customWidth="1"/>
    <col min="4" max="7" width="10.140625" bestFit="1" customWidth="1"/>
    <col min="8" max="11" width="12" bestFit="1" customWidth="1"/>
    <col min="12" max="12" width="9.85546875" bestFit="1" customWidth="1"/>
    <col min="13" max="13" width="13.7109375" bestFit="1" customWidth="1"/>
    <col min="14" max="14" width="11.28515625" customWidth="1"/>
    <col min="15" max="15" width="9.28515625" customWidth="1"/>
    <col min="16" max="16" width="11.7109375" bestFit="1" customWidth="1"/>
  </cols>
  <sheetData>
    <row r="1" spans="1:16" ht="19.5" thickBot="1" x14ac:dyDescent="0.35">
      <c r="A1" s="29" t="s">
        <v>18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s="11" customFormat="1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12" t="s">
        <v>228</v>
      </c>
      <c r="B4" s="13">
        <v>0.98</v>
      </c>
      <c r="C4" s="13">
        <v>0.88</v>
      </c>
      <c r="D4" s="13">
        <v>0.3</v>
      </c>
      <c r="E4" s="13">
        <v>0</v>
      </c>
      <c r="F4" s="13">
        <v>1.68</v>
      </c>
      <c r="G4" s="13">
        <v>1.41</v>
      </c>
      <c r="H4" s="13">
        <v>0.8</v>
      </c>
      <c r="I4" s="13">
        <v>0.76</v>
      </c>
      <c r="J4" s="13">
        <v>0.78</v>
      </c>
      <c r="K4" s="13">
        <v>0.74</v>
      </c>
      <c r="L4" s="13">
        <v>0.98</v>
      </c>
      <c r="M4" s="13">
        <v>0.8</v>
      </c>
      <c r="N4" s="13">
        <v>0.86</v>
      </c>
      <c r="O4" s="13">
        <v>0.84</v>
      </c>
      <c r="P4" s="13">
        <v>0.8</v>
      </c>
    </row>
    <row r="5" spans="1:16" x14ac:dyDescent="0.25">
      <c r="A5" s="8" t="s">
        <v>229</v>
      </c>
      <c r="B5" s="9">
        <v>0.93</v>
      </c>
      <c r="C5" s="9">
        <v>1.03</v>
      </c>
      <c r="D5" s="9">
        <v>0.62</v>
      </c>
      <c r="E5" s="9">
        <v>0.5</v>
      </c>
      <c r="F5" s="9">
        <v>1.54</v>
      </c>
      <c r="G5" s="9">
        <v>1.42</v>
      </c>
      <c r="H5" s="9">
        <v>1.04</v>
      </c>
      <c r="I5" s="9">
        <v>1.03</v>
      </c>
      <c r="J5" s="9">
        <v>1.01</v>
      </c>
      <c r="K5" s="9">
        <v>0.98</v>
      </c>
      <c r="L5" s="9">
        <v>0.96</v>
      </c>
      <c r="M5" s="9">
        <v>1.1100000000000001</v>
      </c>
      <c r="N5" s="9">
        <v>0.83</v>
      </c>
      <c r="O5" s="9">
        <v>0.9</v>
      </c>
      <c r="P5" s="9">
        <v>0.75</v>
      </c>
    </row>
    <row r="6" spans="1:16" x14ac:dyDescent="0.25">
      <c r="A6" s="8" t="s">
        <v>230</v>
      </c>
      <c r="B6" s="9">
        <v>0.99</v>
      </c>
      <c r="C6" s="9">
        <v>1.03</v>
      </c>
      <c r="D6" s="9">
        <v>0.98</v>
      </c>
      <c r="E6" s="9">
        <v>0.55000000000000004</v>
      </c>
      <c r="F6" s="9">
        <v>1.06</v>
      </c>
      <c r="G6" s="9">
        <v>1.48</v>
      </c>
      <c r="H6" s="9">
        <v>0.99</v>
      </c>
      <c r="I6" s="9">
        <v>0.99</v>
      </c>
      <c r="J6" s="9">
        <v>1.02</v>
      </c>
      <c r="K6" s="9">
        <v>0.97</v>
      </c>
      <c r="L6" s="9">
        <v>1.02</v>
      </c>
      <c r="M6" s="9">
        <v>0.98</v>
      </c>
      <c r="N6" s="9">
        <v>1.04</v>
      </c>
      <c r="O6" s="9">
        <v>1.21</v>
      </c>
      <c r="P6" s="9">
        <v>1.05</v>
      </c>
    </row>
    <row r="7" spans="1:16" x14ac:dyDescent="0.25">
      <c r="A7" s="8" t="s">
        <v>231</v>
      </c>
      <c r="B7" s="9">
        <v>0.98</v>
      </c>
      <c r="C7" s="9">
        <v>1.06</v>
      </c>
      <c r="D7" s="9">
        <v>0.66</v>
      </c>
      <c r="E7" s="9">
        <v>0.53</v>
      </c>
      <c r="F7" s="9">
        <v>1.58</v>
      </c>
      <c r="G7" s="9">
        <v>1.45</v>
      </c>
      <c r="H7" s="9">
        <v>1.02</v>
      </c>
      <c r="I7" s="9">
        <v>1</v>
      </c>
      <c r="J7" s="9">
        <v>1.03</v>
      </c>
      <c r="K7" s="9">
        <v>0.99</v>
      </c>
      <c r="L7" s="9">
        <v>0.99</v>
      </c>
      <c r="M7" s="9">
        <v>0.84</v>
      </c>
      <c r="N7" s="9">
        <v>0.71</v>
      </c>
      <c r="O7" s="9">
        <v>0.83</v>
      </c>
      <c r="P7" s="9">
        <v>0.55000000000000004</v>
      </c>
    </row>
    <row r="8" spans="1:16" x14ac:dyDescent="0.25">
      <c r="A8" s="8" t="s">
        <v>232</v>
      </c>
      <c r="B8" s="9">
        <v>0.99</v>
      </c>
      <c r="C8" s="9">
        <v>1.03</v>
      </c>
      <c r="D8" s="9">
        <v>0.7</v>
      </c>
      <c r="E8" s="9">
        <v>0</v>
      </c>
      <c r="F8" s="9">
        <v>1.53</v>
      </c>
      <c r="G8" s="9">
        <v>1.85</v>
      </c>
      <c r="H8" s="9">
        <v>1.08</v>
      </c>
      <c r="I8" s="9">
        <v>1.03</v>
      </c>
      <c r="J8" s="9">
        <v>1.02</v>
      </c>
      <c r="K8" s="9">
        <v>1.02</v>
      </c>
      <c r="L8" s="9">
        <v>0.97</v>
      </c>
      <c r="M8" s="9">
        <v>0.96</v>
      </c>
      <c r="N8" s="9">
        <v>1.06</v>
      </c>
      <c r="O8" s="9">
        <v>0.94</v>
      </c>
      <c r="P8" s="9">
        <v>1</v>
      </c>
    </row>
    <row r="9" spans="1:16" x14ac:dyDescent="0.25">
      <c r="A9" s="8" t="s">
        <v>233</v>
      </c>
      <c r="B9" s="9">
        <v>0.96</v>
      </c>
      <c r="C9" s="9">
        <v>1.05</v>
      </c>
      <c r="D9" s="9">
        <v>0.61</v>
      </c>
      <c r="E9" s="9">
        <v>0.5</v>
      </c>
      <c r="F9" s="9">
        <v>1.54</v>
      </c>
      <c r="G9" s="9">
        <v>1.29</v>
      </c>
      <c r="H9" s="9">
        <v>1.06</v>
      </c>
      <c r="I9" s="9">
        <v>1.02</v>
      </c>
      <c r="J9" s="9">
        <v>1.01</v>
      </c>
      <c r="K9" s="9">
        <v>0.94</v>
      </c>
      <c r="L9" s="9">
        <v>0.94</v>
      </c>
      <c r="M9" s="9">
        <v>0.97</v>
      </c>
      <c r="N9" s="9">
        <v>0.89</v>
      </c>
      <c r="O9" s="9">
        <v>0.84</v>
      </c>
      <c r="P9" s="9">
        <v>0.79</v>
      </c>
    </row>
    <row r="10" spans="1:16" x14ac:dyDescent="0.25">
      <c r="A10" s="8" t="s">
        <v>234</v>
      </c>
      <c r="B10" s="9">
        <v>1.02</v>
      </c>
      <c r="C10" s="9">
        <v>0.98</v>
      </c>
      <c r="D10" s="9">
        <v>0.95</v>
      </c>
      <c r="E10" s="9">
        <v>0.52</v>
      </c>
      <c r="F10" s="9">
        <v>0.91</v>
      </c>
      <c r="G10" s="9">
        <v>1.35</v>
      </c>
      <c r="H10" s="9">
        <v>1.1100000000000001</v>
      </c>
      <c r="I10" s="9">
        <v>0.95</v>
      </c>
      <c r="J10" s="9">
        <v>1.03</v>
      </c>
      <c r="K10" s="9">
        <v>0.96</v>
      </c>
      <c r="L10" s="9">
        <v>1.44</v>
      </c>
      <c r="M10" s="9">
        <v>0.97</v>
      </c>
      <c r="N10" s="9">
        <v>1.02</v>
      </c>
      <c r="O10" s="9">
        <v>0.92</v>
      </c>
      <c r="P10" s="9">
        <v>0.96</v>
      </c>
    </row>
    <row r="11" spans="1:16" x14ac:dyDescent="0.25">
      <c r="A11" s="8" t="s">
        <v>235</v>
      </c>
      <c r="B11" s="9">
        <v>0.79</v>
      </c>
      <c r="C11" s="9">
        <v>1.47</v>
      </c>
      <c r="D11" s="9">
        <v>0.65</v>
      </c>
      <c r="E11" s="9">
        <v>1.1599999999999999</v>
      </c>
      <c r="F11" s="9">
        <v>0.72</v>
      </c>
      <c r="G11" s="9">
        <v>0.91</v>
      </c>
      <c r="H11" s="9">
        <v>1.42</v>
      </c>
      <c r="I11" s="9">
        <v>1.35</v>
      </c>
      <c r="J11" s="9">
        <v>0.92</v>
      </c>
      <c r="K11" s="9">
        <v>1.07</v>
      </c>
      <c r="L11" s="9">
        <v>0.91</v>
      </c>
      <c r="M11" s="9">
        <v>1.24</v>
      </c>
      <c r="N11" s="9">
        <v>0.89</v>
      </c>
      <c r="O11" s="9">
        <v>1.1100000000000001</v>
      </c>
      <c r="P11" s="9">
        <v>0.89</v>
      </c>
    </row>
    <row r="12" spans="1:16" x14ac:dyDescent="0.25">
      <c r="A12" s="8" t="s">
        <v>236</v>
      </c>
      <c r="B12" s="9">
        <v>0.96</v>
      </c>
      <c r="C12" s="9">
        <v>0.87</v>
      </c>
      <c r="D12" s="9">
        <v>0.59</v>
      </c>
      <c r="E12" s="9">
        <v>0.52</v>
      </c>
      <c r="F12" s="9">
        <v>1.07</v>
      </c>
      <c r="G12" s="9">
        <v>1</v>
      </c>
      <c r="H12" s="9">
        <v>0.8</v>
      </c>
      <c r="I12" s="9">
        <v>0.77</v>
      </c>
      <c r="J12" s="9">
        <v>0.78</v>
      </c>
      <c r="K12" s="9">
        <v>0.75</v>
      </c>
      <c r="L12" s="9">
        <v>0.98</v>
      </c>
      <c r="M12" s="9">
        <v>0.81</v>
      </c>
      <c r="N12" s="9">
        <v>0.7</v>
      </c>
      <c r="O12" s="9">
        <v>0.87</v>
      </c>
      <c r="P12" s="9">
        <v>0.55000000000000004</v>
      </c>
    </row>
    <row r="13" spans="1:16" x14ac:dyDescent="0.25">
      <c r="A13" s="8" t="s">
        <v>237</v>
      </c>
      <c r="B13" s="9">
        <v>0.94</v>
      </c>
      <c r="C13" s="9">
        <v>1.02</v>
      </c>
      <c r="D13" s="9">
        <v>0.95</v>
      </c>
      <c r="E13" s="9">
        <v>0.95</v>
      </c>
      <c r="F13" s="9">
        <v>1.01</v>
      </c>
      <c r="G13" s="9">
        <v>0.99</v>
      </c>
      <c r="H13" s="9">
        <v>1.02</v>
      </c>
      <c r="I13" s="9">
        <v>1.02</v>
      </c>
      <c r="J13" s="9">
        <v>1</v>
      </c>
      <c r="K13" s="9">
        <v>0.99</v>
      </c>
      <c r="L13" s="9">
        <v>1.42</v>
      </c>
      <c r="M13" s="9">
        <v>0.95</v>
      </c>
      <c r="N13" s="9">
        <v>0.84</v>
      </c>
      <c r="O13" s="9">
        <v>1.18</v>
      </c>
      <c r="P13" s="9">
        <v>0.54</v>
      </c>
    </row>
    <row r="14" spans="1:16" x14ac:dyDescent="0.25">
      <c r="A14" s="8" t="s">
        <v>238</v>
      </c>
      <c r="B14" s="9">
        <v>0.94</v>
      </c>
      <c r="C14" s="9">
        <v>1.1100000000000001</v>
      </c>
      <c r="D14" s="9">
        <v>0.94</v>
      </c>
      <c r="E14" s="9">
        <v>0.97</v>
      </c>
      <c r="F14" s="9">
        <v>0.99</v>
      </c>
      <c r="G14" s="9">
        <v>0.98</v>
      </c>
      <c r="H14" s="9">
        <v>0.91</v>
      </c>
      <c r="I14" s="9">
        <v>1.08</v>
      </c>
      <c r="J14" s="9">
        <v>1</v>
      </c>
      <c r="K14" s="9">
        <v>1.02</v>
      </c>
      <c r="L14" s="9">
        <v>0.94</v>
      </c>
      <c r="M14" s="9">
        <v>0.98</v>
      </c>
      <c r="N14" s="9">
        <v>0.83</v>
      </c>
      <c r="O14" s="9">
        <v>0.92</v>
      </c>
      <c r="P14" s="9">
        <v>0.76</v>
      </c>
    </row>
    <row r="15" spans="1:16" x14ac:dyDescent="0.25">
      <c r="A15" s="8" t="s">
        <v>239</v>
      </c>
      <c r="B15" s="9">
        <v>0.95</v>
      </c>
      <c r="C15" s="9">
        <v>0.93</v>
      </c>
      <c r="D15" s="9">
        <v>0.59</v>
      </c>
      <c r="E15" s="9">
        <v>0.54</v>
      </c>
      <c r="F15" s="9">
        <v>1.05</v>
      </c>
      <c r="G15" s="9">
        <v>0.98</v>
      </c>
      <c r="H15" s="9">
        <v>0.69</v>
      </c>
      <c r="I15" s="9">
        <v>0.82</v>
      </c>
      <c r="J15" s="9">
        <v>0.76</v>
      </c>
      <c r="K15" s="9">
        <v>0.77</v>
      </c>
      <c r="L15" s="9">
        <v>0.96</v>
      </c>
      <c r="M15" s="9">
        <v>0.7</v>
      </c>
      <c r="N15" s="9">
        <v>0.8</v>
      </c>
      <c r="O15" s="9">
        <v>1.21</v>
      </c>
      <c r="P15" s="9">
        <v>0.73</v>
      </c>
    </row>
    <row r="16" spans="1:16" x14ac:dyDescent="0.25">
      <c r="A16" s="8" t="s">
        <v>240</v>
      </c>
      <c r="B16" s="9">
        <v>0.99</v>
      </c>
      <c r="C16" s="9">
        <v>0.98</v>
      </c>
      <c r="D16" s="9">
        <v>0.7</v>
      </c>
      <c r="E16" s="9">
        <v>0.56999999999999995</v>
      </c>
      <c r="F16" s="9">
        <v>1.54</v>
      </c>
      <c r="G16" s="9">
        <v>1.42</v>
      </c>
      <c r="H16" s="9">
        <v>1.1200000000000001</v>
      </c>
      <c r="I16" s="9">
        <v>0.96</v>
      </c>
      <c r="J16" s="9">
        <v>1.03</v>
      </c>
      <c r="K16" s="9">
        <v>0.96</v>
      </c>
      <c r="L16" s="9">
        <v>1.01</v>
      </c>
      <c r="M16" s="9">
        <v>0.8</v>
      </c>
      <c r="N16" s="9">
        <v>0.9</v>
      </c>
      <c r="O16" s="9">
        <v>0.9</v>
      </c>
      <c r="P16" s="9">
        <v>0.79</v>
      </c>
    </row>
    <row r="17" spans="1:16" x14ac:dyDescent="0.25">
      <c r="A17" s="8" t="s">
        <v>241</v>
      </c>
      <c r="B17" s="9">
        <v>1.01</v>
      </c>
      <c r="C17" s="9">
        <v>0.86</v>
      </c>
      <c r="D17" s="9">
        <v>0.66</v>
      </c>
      <c r="E17" s="9">
        <v>0</v>
      </c>
      <c r="F17" s="9">
        <v>1.1100000000000001</v>
      </c>
      <c r="G17" s="9">
        <v>1.45</v>
      </c>
      <c r="H17" s="9">
        <v>0.87</v>
      </c>
      <c r="I17" s="9">
        <v>0.77</v>
      </c>
      <c r="J17" s="9">
        <v>0.81</v>
      </c>
      <c r="K17" s="9">
        <v>0.74</v>
      </c>
      <c r="L17" s="9">
        <v>1.01</v>
      </c>
      <c r="M17" s="9">
        <v>0.66</v>
      </c>
      <c r="N17" s="9">
        <v>0.59</v>
      </c>
      <c r="O17" s="9">
        <v>0.8</v>
      </c>
      <c r="P17" s="9">
        <v>0.3</v>
      </c>
    </row>
    <row r="18" spans="1:16" x14ac:dyDescent="0.25">
      <c r="A18" s="8" t="s">
        <v>242</v>
      </c>
      <c r="B18" s="9">
        <v>1</v>
      </c>
      <c r="C18" s="9">
        <v>1.05</v>
      </c>
      <c r="D18" s="9">
        <v>1</v>
      </c>
      <c r="E18" s="9">
        <v>0.96</v>
      </c>
      <c r="F18" s="9">
        <v>1.07</v>
      </c>
      <c r="G18" s="9">
        <v>0.94</v>
      </c>
      <c r="H18" s="9">
        <v>1.1000000000000001</v>
      </c>
      <c r="I18" s="9">
        <v>0.99</v>
      </c>
      <c r="J18" s="9">
        <v>1.02</v>
      </c>
      <c r="K18" s="9">
        <v>0.97</v>
      </c>
      <c r="L18" s="9">
        <v>1.01</v>
      </c>
      <c r="M18" s="9">
        <v>0.79</v>
      </c>
      <c r="N18" s="9">
        <v>0.91</v>
      </c>
      <c r="O18" s="9">
        <v>0.92</v>
      </c>
      <c r="P18" s="9">
        <v>0.81</v>
      </c>
    </row>
    <row r="19" spans="1:16" x14ac:dyDescent="0.25">
      <c r="A19" s="8" t="s">
        <v>243</v>
      </c>
      <c r="B19" s="9">
        <v>0.96</v>
      </c>
      <c r="C19" s="9">
        <v>0.84</v>
      </c>
      <c r="D19" s="9">
        <v>0.32</v>
      </c>
      <c r="E19" s="9">
        <v>0</v>
      </c>
      <c r="F19" s="9">
        <v>1.59</v>
      </c>
      <c r="G19" s="9">
        <v>1.46</v>
      </c>
      <c r="H19" s="9">
        <v>0.85</v>
      </c>
      <c r="I19" s="9">
        <v>0.78</v>
      </c>
      <c r="J19" s="9">
        <v>0.79</v>
      </c>
      <c r="K19" s="9">
        <v>0.76</v>
      </c>
      <c r="L19" s="9">
        <v>0.99</v>
      </c>
      <c r="M19" s="9">
        <v>0.83</v>
      </c>
      <c r="N19" s="9">
        <v>1.05</v>
      </c>
      <c r="O19" s="9">
        <v>1.1499999999999999</v>
      </c>
      <c r="P19" s="9">
        <v>1.02</v>
      </c>
    </row>
    <row r="20" spans="1:16" x14ac:dyDescent="0.25">
      <c r="A20" s="8" t="s">
        <v>244</v>
      </c>
      <c r="B20" s="9">
        <v>0.97</v>
      </c>
      <c r="C20" s="9">
        <v>1.04</v>
      </c>
      <c r="D20" s="9">
        <v>0.94</v>
      </c>
      <c r="E20" s="9">
        <v>0.99</v>
      </c>
      <c r="F20" s="9">
        <v>0.98</v>
      </c>
      <c r="G20" s="9">
        <v>1.01</v>
      </c>
      <c r="H20" s="9">
        <v>1.02</v>
      </c>
      <c r="I20" s="9">
        <v>1.05</v>
      </c>
      <c r="J20" s="9">
        <v>0.98</v>
      </c>
      <c r="K20" s="9">
        <v>1.01</v>
      </c>
      <c r="L20" s="9">
        <v>1.43</v>
      </c>
      <c r="M20" s="9">
        <v>1.01</v>
      </c>
      <c r="N20" s="9">
        <v>0.91</v>
      </c>
      <c r="O20" s="9">
        <v>0.88</v>
      </c>
      <c r="P20" s="9">
        <v>0.77</v>
      </c>
    </row>
    <row r="21" spans="1:16" x14ac:dyDescent="0.25">
      <c r="A21" s="8" t="s">
        <v>245</v>
      </c>
      <c r="B21" s="9">
        <v>1.01</v>
      </c>
      <c r="C21" s="9">
        <v>1.01</v>
      </c>
      <c r="D21" s="9">
        <v>1.02</v>
      </c>
      <c r="E21" s="9">
        <v>0.96</v>
      </c>
      <c r="F21" s="9">
        <v>1.05</v>
      </c>
      <c r="G21" s="9">
        <v>0.94</v>
      </c>
      <c r="H21" s="9">
        <v>1.06</v>
      </c>
      <c r="I21" s="9">
        <v>0.98</v>
      </c>
      <c r="J21" s="9">
        <v>0.98</v>
      </c>
      <c r="K21" s="9">
        <v>0.95</v>
      </c>
      <c r="L21" s="9">
        <v>0.96</v>
      </c>
      <c r="M21" s="9">
        <v>0.91</v>
      </c>
      <c r="N21" s="9">
        <v>0.85</v>
      </c>
      <c r="O21" s="9">
        <v>0.89</v>
      </c>
      <c r="P21" s="9">
        <v>0.79</v>
      </c>
    </row>
    <row r="22" spans="1:16" x14ac:dyDescent="0.25">
      <c r="A22" s="8" t="s">
        <v>246</v>
      </c>
      <c r="B22" s="9">
        <v>0.98</v>
      </c>
      <c r="C22" s="9">
        <v>1.1000000000000001</v>
      </c>
      <c r="D22" s="9">
        <v>0.97</v>
      </c>
      <c r="E22" s="9">
        <v>1.01</v>
      </c>
      <c r="F22" s="9">
        <v>0.97</v>
      </c>
      <c r="G22" s="9">
        <v>1.02</v>
      </c>
      <c r="H22" s="9">
        <v>0.99</v>
      </c>
      <c r="I22" s="9">
        <v>1</v>
      </c>
      <c r="J22" s="9">
        <v>1.08</v>
      </c>
      <c r="K22" s="9">
        <v>1.08</v>
      </c>
      <c r="L22" s="9">
        <v>1.01</v>
      </c>
      <c r="M22" s="9">
        <v>1.01</v>
      </c>
      <c r="N22" s="9">
        <v>0.92</v>
      </c>
      <c r="O22" s="9">
        <v>0.88</v>
      </c>
      <c r="P22" s="9">
        <v>0.78</v>
      </c>
    </row>
    <row r="23" spans="1:16" x14ac:dyDescent="0.25">
      <c r="A23" s="8" t="s">
        <v>247</v>
      </c>
      <c r="B23" s="9">
        <v>0.98</v>
      </c>
      <c r="C23" s="9">
        <v>1.03</v>
      </c>
      <c r="D23" s="9">
        <v>1.01</v>
      </c>
      <c r="E23" s="9">
        <v>0.95</v>
      </c>
      <c r="F23" s="9">
        <v>0.99</v>
      </c>
      <c r="G23" s="9">
        <v>0.99</v>
      </c>
      <c r="H23" s="9">
        <v>0.99</v>
      </c>
      <c r="I23" s="9">
        <v>1.01</v>
      </c>
      <c r="J23" s="9">
        <v>0.99</v>
      </c>
      <c r="K23" s="9">
        <v>0.98</v>
      </c>
      <c r="L23" s="9">
        <v>1.44</v>
      </c>
      <c r="M23" s="9">
        <v>0.96</v>
      </c>
      <c r="N23" s="9">
        <v>0.85</v>
      </c>
      <c r="O23" s="9">
        <v>1.2</v>
      </c>
      <c r="P23" s="9">
        <v>0.52</v>
      </c>
    </row>
    <row r="24" spans="1:16" x14ac:dyDescent="0.25">
      <c r="A24" s="8" t="s">
        <v>248</v>
      </c>
      <c r="B24" s="9">
        <v>1.06</v>
      </c>
      <c r="C24" s="9">
        <v>0.97</v>
      </c>
      <c r="D24" s="9">
        <v>0.81</v>
      </c>
      <c r="E24" s="9">
        <v>0.98</v>
      </c>
      <c r="F24" s="9">
        <v>1.57</v>
      </c>
      <c r="G24" s="9">
        <v>0.99</v>
      </c>
      <c r="H24" s="9">
        <v>0.95</v>
      </c>
      <c r="I24" s="9">
        <v>0.95</v>
      </c>
      <c r="J24" s="9">
        <v>1.05</v>
      </c>
      <c r="K24" s="9">
        <v>0.89</v>
      </c>
      <c r="L24" s="9">
        <v>1.49</v>
      </c>
      <c r="M24" s="9">
        <v>0.94</v>
      </c>
      <c r="N24" s="9">
        <v>0.68</v>
      </c>
      <c r="O24" s="9">
        <v>0.89</v>
      </c>
      <c r="P24" s="9">
        <v>0.5</v>
      </c>
    </row>
    <row r="25" spans="1:16" x14ac:dyDescent="0.25">
      <c r="A25" s="8" t="s">
        <v>249</v>
      </c>
      <c r="B25" s="9">
        <v>1.01</v>
      </c>
      <c r="C25" s="9">
        <v>0.96</v>
      </c>
      <c r="D25" s="9">
        <v>0.81</v>
      </c>
      <c r="E25" s="9">
        <v>0.59</v>
      </c>
      <c r="F25" s="9">
        <v>1.58</v>
      </c>
      <c r="G25" s="9">
        <v>1.43</v>
      </c>
      <c r="H25" s="9">
        <v>0.97</v>
      </c>
      <c r="I25" s="9">
        <v>0.92</v>
      </c>
      <c r="J25" s="9">
        <v>1.05</v>
      </c>
      <c r="K25" s="9">
        <v>0.89</v>
      </c>
      <c r="L25" s="9">
        <v>1.52</v>
      </c>
      <c r="M25" s="9">
        <v>0.96</v>
      </c>
      <c r="N25" s="9">
        <v>0.98</v>
      </c>
      <c r="O25" s="9">
        <v>1.34</v>
      </c>
      <c r="P25" s="9">
        <v>1</v>
      </c>
    </row>
    <row r="26" spans="1:16" x14ac:dyDescent="0.25">
      <c r="A26" s="8" t="s">
        <v>250</v>
      </c>
      <c r="B26" s="9">
        <v>0.99</v>
      </c>
      <c r="C26" s="9">
        <v>0.89</v>
      </c>
      <c r="D26" s="9">
        <v>0.47</v>
      </c>
      <c r="E26" s="9">
        <v>0</v>
      </c>
      <c r="F26" s="9">
        <v>2.17</v>
      </c>
      <c r="G26" s="9">
        <v>1.89</v>
      </c>
      <c r="H26" s="9">
        <v>0.91</v>
      </c>
      <c r="I26" s="9">
        <v>0.84</v>
      </c>
      <c r="J26" s="9">
        <v>1.05</v>
      </c>
      <c r="K26" s="9">
        <v>0.81</v>
      </c>
      <c r="L26" s="9">
        <v>1.46</v>
      </c>
      <c r="M26" s="9">
        <v>1.1100000000000001</v>
      </c>
      <c r="N26" s="9">
        <v>1.04</v>
      </c>
      <c r="O26" s="9">
        <v>1.66</v>
      </c>
      <c r="P26" s="9">
        <v>1.17</v>
      </c>
    </row>
    <row r="27" spans="1:16" x14ac:dyDescent="0.25">
      <c r="A27" s="8" t="s">
        <v>251</v>
      </c>
      <c r="B27" s="9">
        <v>0.85</v>
      </c>
      <c r="C27" s="9">
        <v>0.79</v>
      </c>
      <c r="D27" s="9">
        <v>0.27</v>
      </c>
      <c r="E27" s="9">
        <v>0</v>
      </c>
      <c r="F27" s="9">
        <v>1.82</v>
      </c>
      <c r="G27" s="9">
        <v>1.37</v>
      </c>
      <c r="H27" s="9">
        <v>0.81</v>
      </c>
      <c r="I27" s="9">
        <v>0.72</v>
      </c>
      <c r="J27" s="9">
        <v>0.84</v>
      </c>
      <c r="K27" s="9">
        <v>0.81</v>
      </c>
      <c r="L27" s="9">
        <v>1.0900000000000001</v>
      </c>
      <c r="M27" s="9">
        <v>0.94</v>
      </c>
      <c r="N27" s="9">
        <v>0.79</v>
      </c>
      <c r="O27" s="9">
        <v>0.89</v>
      </c>
      <c r="P27" s="9">
        <v>0.77</v>
      </c>
    </row>
    <row r="28" spans="1:16" x14ac:dyDescent="0.25">
      <c r="A28" s="8" t="s">
        <v>252</v>
      </c>
      <c r="B28" s="9">
        <v>0.96</v>
      </c>
      <c r="C28" s="9">
        <v>0.84</v>
      </c>
      <c r="D28" s="9">
        <v>0.69</v>
      </c>
      <c r="E28" s="9">
        <v>0.54</v>
      </c>
      <c r="F28" s="9">
        <v>1.05</v>
      </c>
      <c r="G28" s="9">
        <v>0.96</v>
      </c>
      <c r="H28" s="9">
        <v>0.72</v>
      </c>
      <c r="I28" s="9">
        <v>0.75</v>
      </c>
      <c r="J28" s="9">
        <v>0.8</v>
      </c>
      <c r="K28" s="9">
        <v>0.7</v>
      </c>
      <c r="L28" s="9">
        <v>1.4</v>
      </c>
      <c r="M28" s="9">
        <v>0.8</v>
      </c>
      <c r="N28" s="9">
        <v>0.8</v>
      </c>
      <c r="O28" s="9">
        <v>0.94</v>
      </c>
      <c r="P28" s="9">
        <v>0.51</v>
      </c>
    </row>
    <row r="29" spans="1:16" x14ac:dyDescent="0.25">
      <c r="A29" s="8" t="s">
        <v>253</v>
      </c>
      <c r="B29" s="9">
        <v>1.01</v>
      </c>
      <c r="C29" s="9">
        <v>1.1399999999999999</v>
      </c>
      <c r="D29" s="9">
        <v>2.21</v>
      </c>
      <c r="E29" s="9">
        <v>0.96</v>
      </c>
      <c r="F29" s="9">
        <v>1.96</v>
      </c>
      <c r="G29" s="9">
        <v>0.88</v>
      </c>
      <c r="H29" s="9">
        <v>1</v>
      </c>
      <c r="I29" s="9">
        <v>1.01</v>
      </c>
      <c r="J29" s="9">
        <v>0.93</v>
      </c>
      <c r="K29" s="9">
        <v>0.9</v>
      </c>
      <c r="L29" s="9">
        <v>1.68</v>
      </c>
      <c r="M29" s="9">
        <v>1.04</v>
      </c>
      <c r="N29" s="9">
        <v>0.97</v>
      </c>
      <c r="O29" s="9">
        <v>1.18</v>
      </c>
      <c r="P29" s="9">
        <v>0.88</v>
      </c>
    </row>
    <row r="30" spans="1:16" x14ac:dyDescent="0.25">
      <c r="A30" s="8" t="s">
        <v>254</v>
      </c>
      <c r="B30" s="9">
        <v>1.05</v>
      </c>
      <c r="C30" s="9">
        <v>1.0900000000000001</v>
      </c>
      <c r="D30" s="9">
        <v>1.17</v>
      </c>
      <c r="E30" s="9">
        <v>1.07</v>
      </c>
      <c r="F30" s="9">
        <v>1.4</v>
      </c>
      <c r="G30" s="9">
        <v>1.53</v>
      </c>
      <c r="H30" s="9">
        <v>1.22</v>
      </c>
      <c r="I30" s="9">
        <v>1.1499999999999999</v>
      </c>
      <c r="J30" s="9">
        <v>1.27</v>
      </c>
      <c r="K30" s="9">
        <v>1.1399999999999999</v>
      </c>
      <c r="L30" s="9">
        <v>1.59</v>
      </c>
      <c r="M30" s="9">
        <v>0.95</v>
      </c>
      <c r="N30" s="9">
        <v>0.67</v>
      </c>
      <c r="O30" s="9">
        <v>0.99</v>
      </c>
      <c r="P30" s="9">
        <v>0.51</v>
      </c>
    </row>
    <row r="31" spans="1:16" x14ac:dyDescent="0.25">
      <c r="A31" s="8" t="s">
        <v>255</v>
      </c>
      <c r="B31" s="9">
        <v>1.03</v>
      </c>
      <c r="C31" s="9">
        <v>0.91</v>
      </c>
      <c r="D31" s="9">
        <v>1.1100000000000001</v>
      </c>
      <c r="E31" s="9">
        <v>1</v>
      </c>
      <c r="F31" s="9">
        <v>0.98</v>
      </c>
      <c r="G31" s="9">
        <v>0.98</v>
      </c>
      <c r="H31" s="9">
        <v>0.94</v>
      </c>
      <c r="I31" s="9">
        <v>0.91</v>
      </c>
      <c r="J31" s="9">
        <v>1</v>
      </c>
      <c r="K31" s="9">
        <v>0.87</v>
      </c>
      <c r="L31" s="9">
        <v>1.03</v>
      </c>
      <c r="M31" s="9">
        <v>0.76</v>
      </c>
      <c r="N31" s="9">
        <v>0.65</v>
      </c>
      <c r="O31" s="9">
        <v>0.94</v>
      </c>
      <c r="P31" s="9">
        <v>0.51</v>
      </c>
    </row>
    <row r="32" spans="1:16" x14ac:dyDescent="0.25">
      <c r="A32" s="8" t="s">
        <v>256</v>
      </c>
      <c r="B32" s="9">
        <v>1.04</v>
      </c>
      <c r="C32" s="9">
        <v>0.64</v>
      </c>
      <c r="D32" s="9">
        <v>0.22</v>
      </c>
      <c r="E32" s="9">
        <v>0</v>
      </c>
      <c r="F32" s="9">
        <v>1.1299999999999999</v>
      </c>
      <c r="G32" s="9">
        <v>1.03</v>
      </c>
      <c r="H32" s="9">
        <v>0.5</v>
      </c>
      <c r="I32" s="9">
        <v>0.52</v>
      </c>
      <c r="J32" s="9">
        <v>0.53</v>
      </c>
      <c r="K32" s="9">
        <v>0.5</v>
      </c>
      <c r="L32" s="9">
        <v>1.47</v>
      </c>
      <c r="M32" s="9">
        <v>0.52</v>
      </c>
      <c r="N32" s="9">
        <v>0.69</v>
      </c>
      <c r="O32" s="9">
        <v>0.88</v>
      </c>
      <c r="P32" s="9">
        <v>0.27</v>
      </c>
    </row>
    <row r="33" spans="1:16" x14ac:dyDescent="0.25">
      <c r="A33" s="8" t="s">
        <v>257</v>
      </c>
      <c r="B33" s="9">
        <v>1.05</v>
      </c>
      <c r="C33" s="9">
        <v>0.97</v>
      </c>
      <c r="D33" s="9">
        <v>1.06</v>
      </c>
      <c r="E33" s="9">
        <v>0.56999999999999995</v>
      </c>
      <c r="F33" s="9">
        <v>1.02</v>
      </c>
      <c r="G33" s="9">
        <v>1.42</v>
      </c>
      <c r="H33" s="9">
        <v>0.85</v>
      </c>
      <c r="I33" s="9">
        <v>0.91</v>
      </c>
      <c r="J33" s="9">
        <v>1.06</v>
      </c>
      <c r="K33" s="9">
        <v>1</v>
      </c>
      <c r="L33" s="9">
        <v>1</v>
      </c>
      <c r="M33" s="9">
        <v>0.83</v>
      </c>
      <c r="N33" s="9">
        <v>0.53</v>
      </c>
      <c r="O33" s="9">
        <v>0.83</v>
      </c>
      <c r="P33" s="9">
        <v>0.27</v>
      </c>
    </row>
    <row r="34" spans="1:16" x14ac:dyDescent="0.25">
      <c r="A34" s="8" t="s">
        <v>258</v>
      </c>
      <c r="B34" s="9">
        <v>0.97</v>
      </c>
      <c r="C34" s="9">
        <v>0.86</v>
      </c>
      <c r="D34" s="9">
        <v>0.68</v>
      </c>
      <c r="E34" s="9">
        <v>0.55000000000000004</v>
      </c>
      <c r="F34" s="9">
        <v>1.05</v>
      </c>
      <c r="G34" s="9">
        <v>1</v>
      </c>
      <c r="H34" s="9">
        <v>0.71</v>
      </c>
      <c r="I34" s="9">
        <v>0.74</v>
      </c>
      <c r="J34" s="9">
        <v>0.76</v>
      </c>
      <c r="K34" s="9">
        <v>0.71</v>
      </c>
      <c r="L34" s="9">
        <v>1.43</v>
      </c>
      <c r="M34" s="9">
        <v>0.81</v>
      </c>
      <c r="N34" s="9">
        <v>0.96</v>
      </c>
      <c r="O34" s="9">
        <v>1.01</v>
      </c>
      <c r="P34" s="9">
        <v>0.98</v>
      </c>
    </row>
    <row r="35" spans="1:16" x14ac:dyDescent="0.25">
      <c r="A35" s="8" t="s">
        <v>259</v>
      </c>
      <c r="B35" s="9">
        <v>0.95</v>
      </c>
      <c r="C35" s="9">
        <v>0.7</v>
      </c>
      <c r="D35" s="9">
        <v>0.22</v>
      </c>
      <c r="E35" s="9">
        <v>0</v>
      </c>
      <c r="F35" s="9">
        <v>1.1499999999999999</v>
      </c>
      <c r="G35" s="9">
        <v>1.02</v>
      </c>
      <c r="H35" s="9">
        <v>0.49</v>
      </c>
      <c r="I35" s="9">
        <v>0.53</v>
      </c>
      <c r="J35" s="9">
        <v>0.55000000000000004</v>
      </c>
      <c r="K35" s="9">
        <v>0.48</v>
      </c>
      <c r="L35" s="9">
        <v>1.84</v>
      </c>
      <c r="M35" s="9">
        <v>0.66</v>
      </c>
      <c r="N35" s="9">
        <v>0.81</v>
      </c>
      <c r="O35" s="9">
        <v>0.95</v>
      </c>
      <c r="P35" s="9">
        <v>0.74</v>
      </c>
    </row>
    <row r="36" spans="1:16" x14ac:dyDescent="0.25">
      <c r="A36" s="8" t="s">
        <v>260</v>
      </c>
      <c r="B36" s="9">
        <v>1.02</v>
      </c>
      <c r="C36" s="9">
        <v>0.9</v>
      </c>
      <c r="D36" s="9">
        <v>0.67</v>
      </c>
      <c r="E36" s="9">
        <v>0.53</v>
      </c>
      <c r="F36" s="9">
        <v>1.47</v>
      </c>
      <c r="G36" s="9">
        <v>1.4</v>
      </c>
      <c r="H36" s="9">
        <v>0.93</v>
      </c>
      <c r="I36" s="9">
        <v>0.97</v>
      </c>
      <c r="J36" s="9">
        <v>0.97</v>
      </c>
      <c r="K36" s="9">
        <v>0.9</v>
      </c>
      <c r="L36" s="9">
        <v>0.96</v>
      </c>
      <c r="M36" s="9">
        <v>0.94</v>
      </c>
      <c r="N36" s="9">
        <v>1.02</v>
      </c>
      <c r="O36" s="9">
        <v>1.06</v>
      </c>
      <c r="P36" s="9">
        <v>0.97</v>
      </c>
    </row>
    <row r="37" spans="1:16" x14ac:dyDescent="0.25">
      <c r="A37" s="8" t="s">
        <v>261</v>
      </c>
      <c r="B37" s="9">
        <v>0.96</v>
      </c>
      <c r="C37" s="9">
        <v>0.99</v>
      </c>
      <c r="D37" s="9">
        <v>0.67</v>
      </c>
      <c r="E37" s="9">
        <v>0.54</v>
      </c>
      <c r="F37" s="9">
        <v>1.53</v>
      </c>
      <c r="G37" s="9">
        <v>1.4</v>
      </c>
      <c r="H37" s="9">
        <v>1</v>
      </c>
      <c r="I37" s="9">
        <v>0.97</v>
      </c>
      <c r="J37" s="9">
        <v>1</v>
      </c>
      <c r="K37" s="9">
        <v>0.91</v>
      </c>
      <c r="L37" s="9">
        <v>1</v>
      </c>
      <c r="M37" s="9">
        <v>0.92</v>
      </c>
      <c r="N37" s="9">
        <v>0.97</v>
      </c>
      <c r="O37" s="9">
        <v>0.99</v>
      </c>
      <c r="P37" s="9">
        <v>0.96</v>
      </c>
    </row>
    <row r="38" spans="1:16" x14ac:dyDescent="0.25">
      <c r="A38" s="8" t="s">
        <v>262</v>
      </c>
      <c r="B38" s="9">
        <v>0.98</v>
      </c>
      <c r="C38" s="9">
        <v>0.81</v>
      </c>
      <c r="D38" s="9">
        <v>0.28000000000000003</v>
      </c>
      <c r="E38" s="9">
        <v>0</v>
      </c>
      <c r="F38" s="9">
        <v>1.64</v>
      </c>
      <c r="G38" s="9">
        <v>1.46</v>
      </c>
      <c r="H38" s="9">
        <v>0.69</v>
      </c>
      <c r="I38" s="9">
        <v>0.75</v>
      </c>
      <c r="J38" s="9">
        <v>0.79</v>
      </c>
      <c r="K38" s="9">
        <v>0.72</v>
      </c>
      <c r="L38" s="9">
        <v>1.47</v>
      </c>
      <c r="M38" s="9">
        <v>0.67</v>
      </c>
      <c r="N38" s="9">
        <v>0.8</v>
      </c>
      <c r="O38" s="9">
        <v>0.94</v>
      </c>
      <c r="P38" s="9">
        <v>0.71</v>
      </c>
    </row>
    <row r="39" spans="1:16" x14ac:dyDescent="0.25">
      <c r="A39" s="8" t="s">
        <v>263</v>
      </c>
      <c r="B39" s="9">
        <v>0.99</v>
      </c>
      <c r="C39" s="9">
        <v>0.75</v>
      </c>
      <c r="D39" s="9">
        <v>0.66</v>
      </c>
      <c r="E39" s="9">
        <v>0.54</v>
      </c>
      <c r="F39" s="9">
        <v>1.1100000000000001</v>
      </c>
      <c r="G39" s="9">
        <v>0.99</v>
      </c>
      <c r="H39" s="9">
        <v>0.7</v>
      </c>
      <c r="I39" s="9">
        <v>0.75</v>
      </c>
      <c r="J39" s="9">
        <v>0.79</v>
      </c>
      <c r="K39" s="9">
        <v>0.7</v>
      </c>
      <c r="L39" s="9">
        <v>0.51</v>
      </c>
      <c r="M39" s="9">
        <v>0.82</v>
      </c>
      <c r="N39" s="9">
        <v>0.85</v>
      </c>
      <c r="O39" s="9">
        <v>0.9</v>
      </c>
      <c r="P39" s="9">
        <v>0.76</v>
      </c>
    </row>
    <row r="40" spans="1:16" x14ac:dyDescent="0.25">
      <c r="A40" s="8" t="s">
        <v>264</v>
      </c>
      <c r="B40" s="9">
        <v>0.95</v>
      </c>
      <c r="C40" s="9">
        <v>0.82</v>
      </c>
      <c r="D40" s="9">
        <v>0.19</v>
      </c>
      <c r="E40" s="9">
        <v>0</v>
      </c>
      <c r="F40" s="9">
        <v>1.42</v>
      </c>
      <c r="G40" s="9">
        <v>1.4</v>
      </c>
      <c r="H40" s="9">
        <v>0.7</v>
      </c>
      <c r="I40" s="9">
        <v>0.82</v>
      </c>
      <c r="J40" s="9">
        <v>0.75</v>
      </c>
      <c r="K40" s="9">
        <v>0.78</v>
      </c>
      <c r="L40" s="9">
        <v>0.97</v>
      </c>
      <c r="M40" s="9">
        <v>0.82</v>
      </c>
      <c r="N40" s="9">
        <v>0.77</v>
      </c>
      <c r="O40" s="9">
        <v>0.97</v>
      </c>
      <c r="P40" s="9">
        <v>0.71</v>
      </c>
    </row>
    <row r="41" spans="1:16" x14ac:dyDescent="0.25">
      <c r="A41" s="8" t="s">
        <v>265</v>
      </c>
      <c r="B41" s="9">
        <v>0.9</v>
      </c>
      <c r="C41" s="9">
        <v>1.0900000000000001</v>
      </c>
      <c r="D41" s="9">
        <v>0.7</v>
      </c>
      <c r="E41" s="9">
        <v>0.48</v>
      </c>
      <c r="F41" s="9">
        <v>0.68</v>
      </c>
      <c r="G41" s="9">
        <v>1.5</v>
      </c>
      <c r="H41" s="9">
        <v>0.85</v>
      </c>
      <c r="I41" s="9">
        <v>1.2</v>
      </c>
      <c r="J41" s="9">
        <v>0.89</v>
      </c>
      <c r="K41" s="9">
        <v>1.22</v>
      </c>
      <c r="L41" s="9">
        <v>0.89</v>
      </c>
      <c r="M41" s="9">
        <v>0.75</v>
      </c>
      <c r="N41" s="9">
        <v>0.71</v>
      </c>
      <c r="O41" s="9">
        <v>1.4</v>
      </c>
      <c r="P41" s="9">
        <v>0.56000000000000005</v>
      </c>
    </row>
    <row r="42" spans="1:16" x14ac:dyDescent="0.25">
      <c r="A42" s="8" t="s">
        <v>266</v>
      </c>
      <c r="B42" s="9">
        <v>0.99</v>
      </c>
      <c r="C42" s="9">
        <v>0.75</v>
      </c>
      <c r="D42" s="9">
        <v>0.64</v>
      </c>
      <c r="E42" s="9">
        <v>0.55000000000000004</v>
      </c>
      <c r="F42" s="9">
        <v>1.05</v>
      </c>
      <c r="G42" s="9">
        <v>1.01</v>
      </c>
      <c r="H42" s="9">
        <v>0.73</v>
      </c>
      <c r="I42" s="9">
        <v>0.74</v>
      </c>
      <c r="J42" s="9">
        <v>0.77</v>
      </c>
      <c r="K42" s="9">
        <v>0.71</v>
      </c>
      <c r="L42" s="9">
        <v>1.45</v>
      </c>
      <c r="M42" s="9">
        <v>0.67</v>
      </c>
      <c r="N42" s="9">
        <v>0.68</v>
      </c>
      <c r="O42" s="9">
        <v>0.89</v>
      </c>
      <c r="P42" s="9">
        <v>0.51</v>
      </c>
    </row>
    <row r="43" spans="1:16" x14ac:dyDescent="0.25">
      <c r="A43" s="8" t="s">
        <v>267</v>
      </c>
      <c r="B43" s="9">
        <v>0.99</v>
      </c>
      <c r="C43" s="9">
        <v>0.79</v>
      </c>
      <c r="D43" s="9">
        <v>0.27</v>
      </c>
      <c r="E43" s="9">
        <v>0</v>
      </c>
      <c r="F43" s="9">
        <v>1.68</v>
      </c>
      <c r="G43" s="9">
        <v>1.45</v>
      </c>
      <c r="H43" s="9">
        <v>0.65</v>
      </c>
      <c r="I43" s="9">
        <v>0.75</v>
      </c>
      <c r="J43" s="9">
        <v>0.77</v>
      </c>
      <c r="K43" s="9">
        <v>0.73</v>
      </c>
      <c r="L43" s="9">
        <v>0.97</v>
      </c>
      <c r="M43" s="9">
        <v>0.68</v>
      </c>
      <c r="N43" s="9">
        <v>0.67</v>
      </c>
      <c r="O43" s="9">
        <v>0.91</v>
      </c>
      <c r="P43" s="9">
        <v>0.5</v>
      </c>
    </row>
    <row r="44" spans="1:16" x14ac:dyDescent="0.25">
      <c r="A44" s="8" t="s">
        <v>268</v>
      </c>
      <c r="B44" s="9">
        <v>1.05</v>
      </c>
      <c r="C44" s="9">
        <v>0.94</v>
      </c>
      <c r="D44" s="9">
        <v>0.73</v>
      </c>
      <c r="E44" s="9">
        <v>1</v>
      </c>
      <c r="F44" s="9">
        <v>1.51</v>
      </c>
      <c r="G44" s="9">
        <v>0.97</v>
      </c>
      <c r="H44" s="9">
        <v>0.93</v>
      </c>
      <c r="I44" s="9">
        <v>0.94</v>
      </c>
      <c r="J44" s="9">
        <v>1.02</v>
      </c>
      <c r="K44" s="9">
        <v>0.88</v>
      </c>
      <c r="L44" s="9">
        <v>1.04</v>
      </c>
      <c r="M44" s="9">
        <v>1.07</v>
      </c>
      <c r="N44" s="9">
        <v>0.94</v>
      </c>
      <c r="O44" s="9">
        <v>0.97</v>
      </c>
      <c r="P44" s="9">
        <v>0.97</v>
      </c>
    </row>
    <row r="45" spans="1:16" x14ac:dyDescent="0.25">
      <c r="A45" s="8" t="s">
        <v>269</v>
      </c>
      <c r="B45" s="9">
        <v>1</v>
      </c>
      <c r="C45" s="9">
        <v>1.01</v>
      </c>
      <c r="D45" s="9">
        <v>1.03</v>
      </c>
      <c r="E45" s="9">
        <v>0.95</v>
      </c>
      <c r="F45" s="9">
        <v>1</v>
      </c>
      <c r="G45" s="9">
        <v>0.97</v>
      </c>
      <c r="H45" s="9">
        <v>0.88</v>
      </c>
      <c r="I45" s="9">
        <v>0.98</v>
      </c>
      <c r="J45" s="9">
        <v>0.99</v>
      </c>
      <c r="K45" s="9">
        <v>0.99</v>
      </c>
      <c r="L45" s="9">
        <v>1.04</v>
      </c>
      <c r="M45" s="9">
        <v>0.98</v>
      </c>
      <c r="N45" s="9">
        <v>0.67</v>
      </c>
      <c r="O45" s="9">
        <v>0.9</v>
      </c>
      <c r="P45" s="9">
        <v>0.53</v>
      </c>
    </row>
    <row r="46" spans="1:16" x14ac:dyDescent="0.25">
      <c r="A46" s="8" t="s">
        <v>270</v>
      </c>
      <c r="B46" s="9">
        <v>0.99</v>
      </c>
      <c r="C46" s="9">
        <v>0.81</v>
      </c>
      <c r="D46" s="9">
        <v>1.1299999999999999</v>
      </c>
      <c r="E46" s="9">
        <v>0.6</v>
      </c>
      <c r="F46" s="9">
        <v>1.03</v>
      </c>
      <c r="G46" s="9">
        <v>1.54</v>
      </c>
      <c r="H46" s="9">
        <v>0.9</v>
      </c>
      <c r="I46" s="9">
        <v>0.9</v>
      </c>
      <c r="J46" s="9">
        <v>1.05</v>
      </c>
      <c r="K46" s="9">
        <v>0.99</v>
      </c>
      <c r="L46" s="9">
        <v>1.97</v>
      </c>
      <c r="M46" s="9">
        <v>0.88</v>
      </c>
      <c r="N46" s="9">
        <v>0.93</v>
      </c>
      <c r="O46" s="9">
        <v>1.54</v>
      </c>
      <c r="P46" s="9">
        <v>0.52</v>
      </c>
    </row>
    <row r="47" spans="1:16" x14ac:dyDescent="0.25">
      <c r="A47" s="8" t="s">
        <v>271</v>
      </c>
      <c r="B47" s="9">
        <v>1.02</v>
      </c>
      <c r="C47" s="9">
        <v>0.88</v>
      </c>
      <c r="D47" s="9">
        <v>0.74</v>
      </c>
      <c r="E47" s="9">
        <v>0.54</v>
      </c>
      <c r="F47" s="9">
        <v>1.57</v>
      </c>
      <c r="G47" s="9">
        <v>1.42</v>
      </c>
      <c r="H47" s="9">
        <v>0.92</v>
      </c>
      <c r="I47" s="9">
        <v>0.92</v>
      </c>
      <c r="J47" s="9">
        <v>1.01</v>
      </c>
      <c r="K47" s="9">
        <v>0.9</v>
      </c>
      <c r="L47" s="9">
        <v>1.02</v>
      </c>
      <c r="M47" s="9">
        <v>0.78</v>
      </c>
      <c r="N47" s="9">
        <v>0.66</v>
      </c>
      <c r="O47" s="9">
        <v>0.9</v>
      </c>
      <c r="P47" s="9">
        <v>0.52</v>
      </c>
    </row>
    <row r="48" spans="1:16" x14ac:dyDescent="0.25">
      <c r="A48" s="8" t="s">
        <v>272</v>
      </c>
      <c r="B48" s="9">
        <v>1</v>
      </c>
      <c r="C48" s="9">
        <v>0.96</v>
      </c>
      <c r="D48" s="9">
        <v>1.05</v>
      </c>
      <c r="E48" s="9">
        <v>0</v>
      </c>
      <c r="F48" s="9">
        <v>0.99</v>
      </c>
      <c r="G48" s="9">
        <v>1.85</v>
      </c>
      <c r="H48" s="9">
        <v>0.99</v>
      </c>
      <c r="I48" s="9">
        <v>0.95</v>
      </c>
      <c r="J48" s="9">
        <v>1.02</v>
      </c>
      <c r="K48" s="9">
        <v>0.95</v>
      </c>
      <c r="L48" s="9">
        <v>1.02</v>
      </c>
      <c r="M48" s="9">
        <v>0.93</v>
      </c>
      <c r="N48" s="9">
        <v>0.97</v>
      </c>
      <c r="O48" s="9">
        <v>0.96</v>
      </c>
      <c r="P48" s="9">
        <v>0.92</v>
      </c>
    </row>
    <row r="49" spans="1:16" x14ac:dyDescent="0.25">
      <c r="A49" s="8" t="s">
        <v>273</v>
      </c>
      <c r="B49" s="9">
        <v>0.96</v>
      </c>
      <c r="C49" s="9">
        <v>0.8</v>
      </c>
      <c r="D49" s="9">
        <v>0.66</v>
      </c>
      <c r="E49" s="9">
        <v>0</v>
      </c>
      <c r="F49" s="9">
        <v>1.1000000000000001</v>
      </c>
      <c r="G49" s="9">
        <v>1.48</v>
      </c>
      <c r="H49" s="9">
        <v>0.74</v>
      </c>
      <c r="I49" s="9">
        <v>0.72</v>
      </c>
      <c r="J49" s="9">
        <v>0.82</v>
      </c>
      <c r="K49" s="9">
        <v>0.77</v>
      </c>
      <c r="L49" s="9">
        <v>1.47</v>
      </c>
      <c r="M49" s="9">
        <v>0.67</v>
      </c>
      <c r="N49" s="9">
        <v>0.86</v>
      </c>
      <c r="O49" s="9">
        <v>0.86</v>
      </c>
      <c r="P49" s="9">
        <v>0.52</v>
      </c>
    </row>
    <row r="50" spans="1:16" x14ac:dyDescent="0.25">
      <c r="A50" s="8" t="s">
        <v>274</v>
      </c>
      <c r="B50" s="9">
        <v>0.96</v>
      </c>
      <c r="C50" s="9">
        <v>1</v>
      </c>
      <c r="D50" s="9">
        <v>0.63</v>
      </c>
      <c r="E50" s="9">
        <v>0.51</v>
      </c>
      <c r="F50" s="9">
        <v>1.53</v>
      </c>
      <c r="G50" s="9">
        <v>1.43</v>
      </c>
      <c r="H50" s="9">
        <v>0.86</v>
      </c>
      <c r="I50" s="9">
        <v>1</v>
      </c>
      <c r="J50" s="9">
        <v>1</v>
      </c>
      <c r="K50" s="9">
        <v>0.96</v>
      </c>
      <c r="L50" s="9">
        <v>1.41</v>
      </c>
      <c r="M50" s="9">
        <v>0.97</v>
      </c>
      <c r="N50" s="9">
        <v>0.92</v>
      </c>
      <c r="O50" s="9">
        <v>1.29</v>
      </c>
      <c r="P50" s="9">
        <v>0.92</v>
      </c>
    </row>
    <row r="51" spans="1:16" x14ac:dyDescent="0.25">
      <c r="A51" s="8" t="s">
        <v>275</v>
      </c>
      <c r="B51" s="9">
        <v>0.95</v>
      </c>
      <c r="C51" s="9">
        <v>0.68</v>
      </c>
      <c r="D51" s="9">
        <v>0.17</v>
      </c>
      <c r="E51" s="9">
        <v>0</v>
      </c>
      <c r="F51" s="9">
        <v>1.1599999999999999</v>
      </c>
      <c r="G51" s="9">
        <v>0.96</v>
      </c>
      <c r="H51" s="9">
        <v>0.46</v>
      </c>
      <c r="I51" s="9">
        <v>0.51</v>
      </c>
      <c r="J51" s="9">
        <v>0.53</v>
      </c>
      <c r="K51" s="9">
        <v>0.49</v>
      </c>
      <c r="L51" s="9">
        <v>0.99</v>
      </c>
      <c r="M51" s="9">
        <v>0.69</v>
      </c>
      <c r="N51" s="9">
        <v>0.95</v>
      </c>
      <c r="O51" s="9">
        <v>1.52</v>
      </c>
      <c r="P51" s="9">
        <v>0.75</v>
      </c>
    </row>
    <row r="52" spans="1:16" x14ac:dyDescent="0.25">
      <c r="A52" s="8" t="s">
        <v>276</v>
      </c>
      <c r="B52" s="9">
        <v>0.99</v>
      </c>
      <c r="C52" s="9">
        <v>0.94</v>
      </c>
      <c r="D52" s="9">
        <v>1.06</v>
      </c>
      <c r="E52" s="9">
        <v>0.56000000000000005</v>
      </c>
      <c r="F52" s="9">
        <v>1.01</v>
      </c>
      <c r="G52" s="9">
        <v>1.43</v>
      </c>
      <c r="H52" s="9">
        <v>0.79</v>
      </c>
      <c r="I52" s="9">
        <v>0.97</v>
      </c>
      <c r="J52" s="9">
        <v>0.97</v>
      </c>
      <c r="K52" s="9">
        <v>0.94</v>
      </c>
      <c r="L52" s="9">
        <v>1.45</v>
      </c>
      <c r="M52" s="9">
        <v>1</v>
      </c>
      <c r="N52" s="9">
        <v>0.91</v>
      </c>
      <c r="O52" s="9">
        <v>1.27</v>
      </c>
      <c r="P52" s="9">
        <v>0.93</v>
      </c>
    </row>
    <row r="53" spans="1:16" x14ac:dyDescent="0.25">
      <c r="A53" s="8" t="s">
        <v>277</v>
      </c>
      <c r="B53" s="9">
        <v>0.97</v>
      </c>
      <c r="C53" s="9">
        <v>0.94</v>
      </c>
      <c r="D53" s="9">
        <v>0.31</v>
      </c>
      <c r="E53" s="9">
        <v>0</v>
      </c>
      <c r="F53" s="9">
        <v>2.06</v>
      </c>
      <c r="G53" s="9">
        <v>1.83</v>
      </c>
      <c r="H53" s="9">
        <v>0.86</v>
      </c>
      <c r="I53" s="9">
        <v>1</v>
      </c>
      <c r="J53" s="9">
        <v>1.01</v>
      </c>
      <c r="K53" s="9">
        <v>0.94</v>
      </c>
      <c r="L53" s="9">
        <v>1.44</v>
      </c>
      <c r="M53" s="9">
        <v>0.98</v>
      </c>
      <c r="N53" s="9">
        <v>0.92</v>
      </c>
      <c r="O53" s="9">
        <v>1.3</v>
      </c>
      <c r="P53" s="9">
        <v>0.93</v>
      </c>
    </row>
    <row r="54" spans="1:16" x14ac:dyDescent="0.25">
      <c r="A54" s="8" t="s">
        <v>278</v>
      </c>
      <c r="B54" s="9">
        <v>1.38</v>
      </c>
      <c r="C54" s="9">
        <v>0.98</v>
      </c>
      <c r="D54" s="9">
        <v>1.6</v>
      </c>
      <c r="E54" s="9">
        <v>1.1100000000000001</v>
      </c>
      <c r="F54" s="9">
        <v>1.1399999999999999</v>
      </c>
      <c r="G54" s="9">
        <v>0.97</v>
      </c>
      <c r="H54" s="9">
        <v>0.82</v>
      </c>
      <c r="I54" s="9">
        <v>0.83</v>
      </c>
      <c r="J54" s="9">
        <v>0.94</v>
      </c>
      <c r="K54" s="9">
        <v>0.82</v>
      </c>
      <c r="L54" s="9">
        <v>1.26</v>
      </c>
      <c r="M54" s="9">
        <v>0.56000000000000005</v>
      </c>
      <c r="N54" s="9">
        <v>0.41</v>
      </c>
      <c r="O54" s="9">
        <v>0.93</v>
      </c>
      <c r="P54" s="9">
        <v>0.26</v>
      </c>
    </row>
    <row r="55" spans="1:16" x14ac:dyDescent="0.25">
      <c r="A55" s="8" t="s">
        <v>279</v>
      </c>
      <c r="B55" s="9">
        <v>1.4</v>
      </c>
      <c r="C55" s="9">
        <v>0.82</v>
      </c>
      <c r="D55" s="9">
        <v>1.03</v>
      </c>
      <c r="E55" s="9">
        <v>0.65</v>
      </c>
      <c r="F55" s="9">
        <v>1.2</v>
      </c>
      <c r="G55" s="9">
        <v>0.99</v>
      </c>
      <c r="H55" s="9">
        <v>0.63</v>
      </c>
      <c r="I55" s="9">
        <v>0.65</v>
      </c>
      <c r="J55" s="9">
        <v>0.73</v>
      </c>
      <c r="K55" s="9">
        <v>0.65</v>
      </c>
      <c r="L55" s="9">
        <v>1.84</v>
      </c>
      <c r="M55" s="9">
        <v>0.7</v>
      </c>
      <c r="N55" s="9">
        <v>0.51</v>
      </c>
      <c r="O55" s="9">
        <v>1.3</v>
      </c>
      <c r="P55" s="9">
        <v>0.26</v>
      </c>
    </row>
    <row r="56" spans="1:16" x14ac:dyDescent="0.25">
      <c r="A56" s="8" t="s">
        <v>280</v>
      </c>
      <c r="B56" s="9">
        <v>1.44</v>
      </c>
      <c r="C56" s="9">
        <v>0.83</v>
      </c>
      <c r="D56" s="9">
        <v>1</v>
      </c>
      <c r="E56" s="9">
        <v>0.64</v>
      </c>
      <c r="F56" s="9">
        <v>1.24</v>
      </c>
      <c r="G56" s="9">
        <v>1.04</v>
      </c>
      <c r="H56" s="9">
        <v>0.63</v>
      </c>
      <c r="I56" s="9">
        <v>0.65</v>
      </c>
      <c r="J56" s="9">
        <v>0.74</v>
      </c>
      <c r="K56" s="9">
        <v>0.65</v>
      </c>
      <c r="L56" s="9">
        <v>1.83</v>
      </c>
      <c r="M56" s="9">
        <v>0.7</v>
      </c>
      <c r="N56" s="9">
        <v>0.65</v>
      </c>
      <c r="O56" s="9">
        <v>1.39</v>
      </c>
      <c r="P56" s="9">
        <v>0.49</v>
      </c>
    </row>
    <row r="57" spans="1:16" x14ac:dyDescent="0.25">
      <c r="A57" s="8" t="s">
        <v>281</v>
      </c>
      <c r="B57" s="9">
        <v>1.42</v>
      </c>
      <c r="C57" s="9">
        <v>1.1200000000000001</v>
      </c>
      <c r="D57" s="9">
        <v>2.2000000000000002</v>
      </c>
      <c r="E57" s="9">
        <v>1.56</v>
      </c>
      <c r="F57" s="9">
        <v>1.1599999999999999</v>
      </c>
      <c r="G57" s="9">
        <v>0.99</v>
      </c>
      <c r="H57" s="9">
        <v>0.98</v>
      </c>
      <c r="I57" s="9">
        <v>0.99</v>
      </c>
      <c r="J57" s="9">
        <v>1.1499999999999999</v>
      </c>
      <c r="K57" s="9">
        <v>1.02</v>
      </c>
      <c r="L57" s="9">
        <v>1.33</v>
      </c>
      <c r="M57" s="9">
        <v>0.94</v>
      </c>
      <c r="N57" s="9">
        <v>0.65</v>
      </c>
      <c r="O57" s="9">
        <v>1.1100000000000001</v>
      </c>
      <c r="P57" s="9">
        <v>0.72</v>
      </c>
    </row>
    <row r="58" spans="1:16" x14ac:dyDescent="0.25">
      <c r="A58" s="8" t="s">
        <v>282</v>
      </c>
      <c r="B58" s="9">
        <v>1.26</v>
      </c>
      <c r="C58" s="9">
        <v>0.9</v>
      </c>
      <c r="D58" s="9">
        <v>0.98</v>
      </c>
      <c r="E58" s="9">
        <v>0.62</v>
      </c>
      <c r="F58" s="9">
        <v>1.76</v>
      </c>
      <c r="G58" s="9">
        <v>1.6</v>
      </c>
      <c r="H58" s="9">
        <v>0.81</v>
      </c>
      <c r="I58" s="9">
        <v>0.81</v>
      </c>
      <c r="J58" s="9">
        <v>0.93</v>
      </c>
      <c r="K58" s="9">
        <v>0.87</v>
      </c>
      <c r="L58" s="9">
        <v>1.8</v>
      </c>
      <c r="M58" s="9">
        <v>0.85</v>
      </c>
      <c r="N58" s="9">
        <v>0.62</v>
      </c>
      <c r="O58" s="9">
        <v>1.1100000000000001</v>
      </c>
      <c r="P58" s="9">
        <v>0.66</v>
      </c>
    </row>
    <row r="59" spans="1:16" x14ac:dyDescent="0.25">
      <c r="A59" s="8" t="s">
        <v>283</v>
      </c>
      <c r="B59" s="9">
        <v>1.44</v>
      </c>
      <c r="C59" s="9">
        <v>1.17</v>
      </c>
      <c r="D59" s="9">
        <v>1.34</v>
      </c>
      <c r="E59" s="9">
        <v>0.75</v>
      </c>
      <c r="F59" s="9">
        <v>2.54</v>
      </c>
      <c r="G59" s="9">
        <v>1.86</v>
      </c>
      <c r="H59" s="9">
        <v>1</v>
      </c>
      <c r="I59" s="9">
        <v>0.97</v>
      </c>
      <c r="J59" s="9">
        <v>1.21</v>
      </c>
      <c r="K59" s="9">
        <v>1.03</v>
      </c>
      <c r="L59" s="9">
        <v>1.88</v>
      </c>
      <c r="M59" s="9">
        <v>0.98</v>
      </c>
      <c r="N59" s="9">
        <v>0.76</v>
      </c>
      <c r="O59" s="9">
        <v>1.35</v>
      </c>
      <c r="P59" s="9">
        <v>0.96</v>
      </c>
    </row>
    <row r="60" spans="1:16" x14ac:dyDescent="0.25">
      <c r="A60" s="8" t="s">
        <v>284</v>
      </c>
      <c r="B60" s="9">
        <v>1.38</v>
      </c>
      <c r="C60" s="9">
        <v>0.97</v>
      </c>
      <c r="D60" s="9">
        <v>0.99</v>
      </c>
      <c r="E60" s="9">
        <v>0.66</v>
      </c>
      <c r="F60" s="9">
        <v>1.72</v>
      </c>
      <c r="G60" s="9">
        <v>1.61</v>
      </c>
      <c r="H60" s="9">
        <v>0.87</v>
      </c>
      <c r="I60" s="9">
        <v>0.85</v>
      </c>
      <c r="J60" s="9">
        <v>1.02</v>
      </c>
      <c r="K60" s="9">
        <v>0.92</v>
      </c>
      <c r="L60" s="9">
        <v>1.31</v>
      </c>
      <c r="M60" s="9">
        <v>0.93</v>
      </c>
      <c r="N60" s="9">
        <v>0.88</v>
      </c>
      <c r="O60" s="9">
        <v>1.1399999999999999</v>
      </c>
      <c r="P60" s="9">
        <v>0.98</v>
      </c>
    </row>
    <row r="61" spans="1:16" x14ac:dyDescent="0.25">
      <c r="A61" s="8" t="s">
        <v>285</v>
      </c>
      <c r="B61" s="9">
        <v>1.41</v>
      </c>
      <c r="C61" s="9">
        <v>0.93</v>
      </c>
      <c r="D61" s="9">
        <v>1.52</v>
      </c>
      <c r="E61" s="9">
        <v>1.1100000000000001</v>
      </c>
      <c r="F61" s="9">
        <v>1.2</v>
      </c>
      <c r="G61" s="9">
        <v>1.02</v>
      </c>
      <c r="H61" s="9">
        <v>0.79</v>
      </c>
      <c r="I61" s="9">
        <v>0.86</v>
      </c>
      <c r="J61" s="9">
        <v>0.95</v>
      </c>
      <c r="K61" s="9">
        <v>0.85</v>
      </c>
      <c r="L61" s="9">
        <v>1.29</v>
      </c>
      <c r="M61" s="9">
        <v>0.85</v>
      </c>
      <c r="N61" s="9">
        <v>0.7</v>
      </c>
      <c r="O61" s="9">
        <v>1.08</v>
      </c>
      <c r="P61" s="9">
        <v>0.76</v>
      </c>
    </row>
    <row r="62" spans="1:16" x14ac:dyDescent="0.25">
      <c r="A62" s="8" t="s">
        <v>286</v>
      </c>
      <c r="B62" s="9">
        <v>1.29</v>
      </c>
      <c r="C62" s="9">
        <v>0.96</v>
      </c>
      <c r="D62" s="9">
        <v>1.48</v>
      </c>
      <c r="E62" s="9">
        <v>1.0900000000000001</v>
      </c>
      <c r="F62" s="9">
        <v>1.1499999999999999</v>
      </c>
      <c r="G62" s="9">
        <v>1.02</v>
      </c>
      <c r="H62" s="9">
        <v>0.83</v>
      </c>
      <c r="I62" s="9">
        <v>0.87</v>
      </c>
      <c r="J62" s="9">
        <v>0.93</v>
      </c>
      <c r="K62" s="9">
        <v>0.84</v>
      </c>
      <c r="L62" s="9">
        <v>1.81</v>
      </c>
      <c r="M62" s="9">
        <v>0.82</v>
      </c>
      <c r="N62" s="9">
        <v>0.56999999999999995</v>
      </c>
      <c r="O62" s="9">
        <v>1.38</v>
      </c>
      <c r="P62" s="9">
        <v>0.26</v>
      </c>
    </row>
    <row r="63" spans="1:16" x14ac:dyDescent="0.25">
      <c r="A63" s="8" t="s">
        <v>287</v>
      </c>
      <c r="B63" s="9">
        <v>1.36</v>
      </c>
      <c r="C63" s="9">
        <v>1.1000000000000001</v>
      </c>
      <c r="D63" s="9">
        <v>2.02</v>
      </c>
      <c r="E63" s="9">
        <v>1.56</v>
      </c>
      <c r="F63" s="9">
        <v>1.1100000000000001</v>
      </c>
      <c r="G63" s="9">
        <v>0.99</v>
      </c>
      <c r="H63" s="9">
        <v>0.99</v>
      </c>
      <c r="I63" s="9">
        <v>1.04</v>
      </c>
      <c r="J63" s="9">
        <v>1.1200000000000001</v>
      </c>
      <c r="K63" s="9">
        <v>1.05</v>
      </c>
      <c r="L63" s="9">
        <v>1.31</v>
      </c>
      <c r="M63" s="9">
        <v>0.97</v>
      </c>
      <c r="N63" s="9">
        <v>0.56999999999999995</v>
      </c>
      <c r="O63" s="9">
        <v>0.98</v>
      </c>
      <c r="P63" s="9">
        <v>0.52</v>
      </c>
    </row>
    <row r="64" spans="1:16" x14ac:dyDescent="0.25">
      <c r="A64" s="8" t="s">
        <v>288</v>
      </c>
      <c r="B64" s="9">
        <v>1.25</v>
      </c>
      <c r="C64" s="9">
        <v>0.95</v>
      </c>
      <c r="D64" s="9">
        <v>0.97</v>
      </c>
      <c r="E64" s="9">
        <v>1.06</v>
      </c>
      <c r="F64" s="9">
        <v>1.77</v>
      </c>
      <c r="G64" s="9">
        <v>1.02</v>
      </c>
      <c r="H64" s="9">
        <v>0.82</v>
      </c>
      <c r="I64" s="9">
        <v>0.85</v>
      </c>
      <c r="J64" s="9">
        <v>0.94</v>
      </c>
      <c r="K64" s="9">
        <v>0.86</v>
      </c>
      <c r="L64" s="9">
        <v>0.65</v>
      </c>
      <c r="M64" s="9">
        <v>0.73</v>
      </c>
      <c r="N64" s="9">
        <v>0.55000000000000004</v>
      </c>
      <c r="O64" s="9">
        <v>1.01</v>
      </c>
      <c r="P64" s="9">
        <v>0.5</v>
      </c>
    </row>
    <row r="65" spans="1:16" x14ac:dyDescent="0.25">
      <c r="A65" s="8" t="s">
        <v>289</v>
      </c>
      <c r="B65" s="9">
        <v>1.41</v>
      </c>
      <c r="C65" s="9">
        <v>0.8</v>
      </c>
      <c r="D65" s="9">
        <v>0.44</v>
      </c>
      <c r="E65" s="9">
        <v>0</v>
      </c>
      <c r="F65" s="9">
        <v>1.94</v>
      </c>
      <c r="G65" s="9">
        <v>1.65</v>
      </c>
      <c r="H65" s="9">
        <v>0.68</v>
      </c>
      <c r="I65" s="9">
        <v>0.72</v>
      </c>
      <c r="J65" s="9">
        <v>0.77</v>
      </c>
      <c r="K65" s="9">
        <v>0.71</v>
      </c>
      <c r="L65" s="9">
        <v>1.93</v>
      </c>
      <c r="M65" s="9">
        <v>0.82</v>
      </c>
      <c r="N65" s="9">
        <v>0.75</v>
      </c>
      <c r="O65" s="9">
        <v>1.1399999999999999</v>
      </c>
      <c r="P65" s="9">
        <v>0.8</v>
      </c>
    </row>
    <row r="66" spans="1:16" x14ac:dyDescent="0.25">
      <c r="A66" s="8" t="s">
        <v>290</v>
      </c>
      <c r="B66" s="9">
        <v>1.25</v>
      </c>
      <c r="C66" s="9">
        <v>0.92</v>
      </c>
      <c r="D66" s="9">
        <v>0.87</v>
      </c>
      <c r="E66" s="9">
        <v>0.56999999999999995</v>
      </c>
      <c r="F66" s="9">
        <v>1.7</v>
      </c>
      <c r="G66" s="9">
        <v>1.54</v>
      </c>
      <c r="H66" s="9">
        <v>0.81</v>
      </c>
      <c r="I66" s="9">
        <v>0.85</v>
      </c>
      <c r="J66" s="9">
        <v>0.91</v>
      </c>
      <c r="K66" s="9">
        <v>0.82</v>
      </c>
      <c r="L66" s="9">
        <v>1.24</v>
      </c>
      <c r="M66" s="9">
        <v>0.82</v>
      </c>
      <c r="N66" s="9">
        <v>0.66</v>
      </c>
      <c r="O66" s="9">
        <v>1.0900000000000001</v>
      </c>
      <c r="P66" s="9">
        <v>0.68</v>
      </c>
    </row>
    <row r="67" spans="1:16" x14ac:dyDescent="0.25">
      <c r="A67" s="8" t="s">
        <v>291</v>
      </c>
      <c r="B67" s="9">
        <v>1.38</v>
      </c>
      <c r="C67" s="9">
        <v>1.03</v>
      </c>
      <c r="D67" s="9">
        <v>0.55000000000000004</v>
      </c>
      <c r="E67" s="9">
        <v>0</v>
      </c>
      <c r="F67" s="9">
        <v>2.36</v>
      </c>
      <c r="G67" s="9">
        <v>1.83</v>
      </c>
      <c r="H67" s="9">
        <v>0.77</v>
      </c>
      <c r="I67" s="9">
        <v>0.8</v>
      </c>
      <c r="J67" s="9">
        <v>0.93</v>
      </c>
      <c r="K67" s="9">
        <v>0.81</v>
      </c>
      <c r="L67" s="9">
        <v>1.81</v>
      </c>
      <c r="M67" s="9">
        <v>0.81</v>
      </c>
      <c r="N67" s="9">
        <v>0.62</v>
      </c>
      <c r="O67" s="9">
        <v>0.95</v>
      </c>
      <c r="P67" s="9">
        <v>0.7</v>
      </c>
    </row>
    <row r="68" spans="1:16" x14ac:dyDescent="0.25">
      <c r="A68" s="8" t="s">
        <v>292</v>
      </c>
      <c r="B68" s="9">
        <v>1.37</v>
      </c>
      <c r="C68" s="9">
        <v>0.98</v>
      </c>
      <c r="D68" s="9">
        <v>0.99</v>
      </c>
      <c r="E68" s="9">
        <v>0.64</v>
      </c>
      <c r="F68" s="9">
        <v>1.83</v>
      </c>
      <c r="G68" s="9">
        <v>1.5</v>
      </c>
      <c r="H68" s="9">
        <v>0.82</v>
      </c>
      <c r="I68" s="9">
        <v>0.88</v>
      </c>
      <c r="J68" s="9">
        <v>0.96</v>
      </c>
      <c r="K68" s="9">
        <v>0.84</v>
      </c>
      <c r="L68" s="9">
        <v>1.31</v>
      </c>
      <c r="M68" s="9">
        <v>0.85</v>
      </c>
      <c r="N68" s="9">
        <v>0.81</v>
      </c>
      <c r="O68" s="9">
        <v>1.07</v>
      </c>
      <c r="P68" s="9">
        <v>0.98</v>
      </c>
    </row>
    <row r="69" spans="1:16" x14ac:dyDescent="0.25">
      <c r="A69" s="8" t="s">
        <v>293</v>
      </c>
      <c r="B69" s="9">
        <v>1.35</v>
      </c>
      <c r="C69" s="9">
        <v>1.05</v>
      </c>
      <c r="D69" s="9">
        <v>1.5</v>
      </c>
      <c r="E69" s="9">
        <v>0</v>
      </c>
      <c r="F69" s="9">
        <v>1.1499999999999999</v>
      </c>
      <c r="G69" s="9">
        <v>2.0499999999999998</v>
      </c>
      <c r="H69" s="9">
        <v>0.88</v>
      </c>
      <c r="I69" s="9">
        <v>0.91</v>
      </c>
      <c r="J69" s="9">
        <v>0.99</v>
      </c>
      <c r="K69" s="9">
        <v>0.9</v>
      </c>
      <c r="L69" s="9">
        <v>2.44</v>
      </c>
      <c r="M69" s="9">
        <v>0.59</v>
      </c>
      <c r="N69" s="9">
        <v>0.82</v>
      </c>
      <c r="O69" s="9">
        <v>1.79</v>
      </c>
      <c r="P69" s="9">
        <v>0.95</v>
      </c>
    </row>
    <row r="70" spans="1:16" x14ac:dyDescent="0.25">
      <c r="A70" s="8" t="s">
        <v>294</v>
      </c>
      <c r="B70" s="9">
        <v>1.21</v>
      </c>
      <c r="C70" s="9">
        <v>0.88</v>
      </c>
      <c r="D70" s="9">
        <v>0.81</v>
      </c>
      <c r="E70" s="9">
        <v>0.56999999999999995</v>
      </c>
      <c r="F70" s="9">
        <v>1.1599999999999999</v>
      </c>
      <c r="G70" s="9">
        <v>1.1299999999999999</v>
      </c>
      <c r="H70" s="9">
        <v>0.65</v>
      </c>
      <c r="I70" s="9">
        <v>0.72</v>
      </c>
      <c r="J70" s="9">
        <v>0.74</v>
      </c>
      <c r="K70" s="9">
        <v>0.67</v>
      </c>
      <c r="L70" s="9">
        <v>1.79</v>
      </c>
      <c r="M70" s="9">
        <v>0.71</v>
      </c>
      <c r="N70" s="9">
        <v>0.66</v>
      </c>
      <c r="O70" s="9">
        <v>1.06</v>
      </c>
      <c r="P70" s="9">
        <v>0.67</v>
      </c>
    </row>
    <row r="71" spans="1:16" x14ac:dyDescent="0.25">
      <c r="A71" s="8" t="s">
        <v>295</v>
      </c>
      <c r="B71" s="9">
        <v>1.39</v>
      </c>
      <c r="C71" s="9">
        <v>0.8</v>
      </c>
      <c r="D71" s="9">
        <v>0</v>
      </c>
      <c r="E71" s="9">
        <v>0</v>
      </c>
      <c r="F71" s="9">
        <v>2.08</v>
      </c>
      <c r="G71" s="9">
        <v>1.61</v>
      </c>
      <c r="H71" s="9">
        <v>0.66</v>
      </c>
      <c r="I71" s="9">
        <v>0.68</v>
      </c>
      <c r="J71" s="9">
        <v>0.75</v>
      </c>
      <c r="K71" s="9">
        <v>0.68</v>
      </c>
      <c r="L71" s="9">
        <v>1.33</v>
      </c>
      <c r="M71" s="9">
        <v>0.62</v>
      </c>
      <c r="N71" s="9">
        <v>0.53</v>
      </c>
      <c r="O71" s="9">
        <v>1.03</v>
      </c>
      <c r="P71" s="9">
        <v>0.52</v>
      </c>
    </row>
    <row r="72" spans="1:16" x14ac:dyDescent="0.25">
      <c r="A72" s="8" t="s">
        <v>296</v>
      </c>
      <c r="B72" s="9">
        <v>1.35</v>
      </c>
      <c r="C72" s="9">
        <v>0.85</v>
      </c>
      <c r="D72" s="9">
        <v>0.94</v>
      </c>
      <c r="E72" s="9">
        <v>0.6</v>
      </c>
      <c r="F72" s="9">
        <v>1.23</v>
      </c>
      <c r="G72" s="9">
        <v>0.99</v>
      </c>
      <c r="H72" s="9">
        <v>0.62</v>
      </c>
      <c r="I72" s="9">
        <v>0.63</v>
      </c>
      <c r="J72" s="9">
        <v>0.73</v>
      </c>
      <c r="K72" s="9">
        <v>0.67</v>
      </c>
      <c r="L72" s="9">
        <v>1.32</v>
      </c>
      <c r="M72" s="9">
        <v>0.72</v>
      </c>
      <c r="N72" s="9">
        <v>0.52</v>
      </c>
      <c r="O72" s="9">
        <v>0.94</v>
      </c>
      <c r="P72" s="9">
        <v>0.52</v>
      </c>
    </row>
    <row r="73" spans="1:16" x14ac:dyDescent="0.25">
      <c r="A73" s="8" t="s">
        <v>297</v>
      </c>
      <c r="B73" s="9">
        <v>1.32</v>
      </c>
      <c r="C73" s="9">
        <v>0.83</v>
      </c>
      <c r="D73" s="9">
        <v>0.37</v>
      </c>
      <c r="E73" s="9">
        <v>0</v>
      </c>
      <c r="F73" s="9">
        <v>1.9</v>
      </c>
      <c r="G73" s="9">
        <v>1.49</v>
      </c>
      <c r="H73" s="9">
        <v>0.62</v>
      </c>
      <c r="I73" s="9">
        <v>0.64</v>
      </c>
      <c r="J73" s="9">
        <v>0.73</v>
      </c>
      <c r="K73" s="9">
        <v>0.65</v>
      </c>
      <c r="L73" s="9">
        <v>2.42</v>
      </c>
      <c r="M73" s="9">
        <v>0.71</v>
      </c>
      <c r="N73" s="9">
        <v>0.75</v>
      </c>
      <c r="O73" s="9">
        <v>1.41</v>
      </c>
      <c r="P73" s="9">
        <v>0.74</v>
      </c>
    </row>
    <row r="74" spans="1:16" x14ac:dyDescent="0.25">
      <c r="A74" s="8" t="s">
        <v>298</v>
      </c>
      <c r="B74" s="9">
        <v>1.34</v>
      </c>
      <c r="C74" s="9">
        <v>1.01</v>
      </c>
      <c r="D74" s="9">
        <v>1.04</v>
      </c>
      <c r="E74" s="9">
        <v>0</v>
      </c>
      <c r="F74" s="9">
        <v>1.88</v>
      </c>
      <c r="G74" s="9">
        <v>2.0099999999999998</v>
      </c>
      <c r="H74" s="9">
        <v>0.86</v>
      </c>
      <c r="I74" s="9">
        <v>0.9</v>
      </c>
      <c r="J74" s="9">
        <v>1</v>
      </c>
      <c r="K74" s="9">
        <v>0.87</v>
      </c>
      <c r="L74" s="9">
        <v>1.32</v>
      </c>
      <c r="M74" s="9">
        <v>0.86</v>
      </c>
      <c r="N74" s="9">
        <v>0.66</v>
      </c>
      <c r="O74" s="9">
        <v>1.02</v>
      </c>
      <c r="P74" s="9">
        <v>0.74</v>
      </c>
    </row>
    <row r="75" spans="1:16" x14ac:dyDescent="0.25">
      <c r="A75" s="8" t="s">
        <v>299</v>
      </c>
      <c r="B75" s="9">
        <v>1.4</v>
      </c>
      <c r="C75" s="9">
        <v>0.88</v>
      </c>
      <c r="D75" s="9">
        <v>0.39</v>
      </c>
      <c r="E75" s="9">
        <v>0</v>
      </c>
      <c r="F75" s="9">
        <v>1.98</v>
      </c>
      <c r="G75" s="9">
        <v>1.47</v>
      </c>
      <c r="H75" s="9">
        <v>0.65</v>
      </c>
      <c r="I75" s="9">
        <v>0.64</v>
      </c>
      <c r="J75" s="9">
        <v>0.76</v>
      </c>
      <c r="K75" s="9">
        <v>0.68</v>
      </c>
      <c r="L75" s="9">
        <v>1.37</v>
      </c>
      <c r="M75" s="9">
        <v>0.76</v>
      </c>
      <c r="N75" s="9">
        <v>0.7</v>
      </c>
      <c r="O75" s="9">
        <v>0.96</v>
      </c>
      <c r="P75" s="9">
        <v>0.78</v>
      </c>
    </row>
    <row r="76" spans="1:16" x14ac:dyDescent="0.25">
      <c r="A76" s="8" t="s">
        <v>300</v>
      </c>
      <c r="B76" s="9">
        <v>1.31</v>
      </c>
      <c r="C76" s="9">
        <v>0.84</v>
      </c>
      <c r="D76" s="9">
        <v>0.34</v>
      </c>
      <c r="E76" s="9">
        <v>0</v>
      </c>
      <c r="F76" s="9">
        <v>1.99</v>
      </c>
      <c r="G76" s="9">
        <v>1.59</v>
      </c>
      <c r="H76" s="9">
        <v>0.69</v>
      </c>
      <c r="I76" s="9">
        <v>0.69</v>
      </c>
      <c r="J76" s="9">
        <v>0.78</v>
      </c>
      <c r="K76" s="9">
        <v>0.69</v>
      </c>
      <c r="L76" s="9">
        <v>1.33</v>
      </c>
      <c r="M76" s="9">
        <v>0.59</v>
      </c>
      <c r="N76" s="9">
        <v>0.55000000000000004</v>
      </c>
      <c r="O76" s="9">
        <v>0.96</v>
      </c>
      <c r="P76" s="9">
        <v>0.52</v>
      </c>
    </row>
    <row r="77" spans="1:16" x14ac:dyDescent="0.25">
      <c r="A77" s="8" t="s">
        <v>301</v>
      </c>
      <c r="B77" s="9">
        <v>1.27</v>
      </c>
      <c r="C77" s="9">
        <v>0.97</v>
      </c>
      <c r="D77" s="9">
        <v>0.41</v>
      </c>
      <c r="E77" s="9">
        <v>0</v>
      </c>
      <c r="F77" s="9">
        <v>2.57</v>
      </c>
      <c r="G77" s="9">
        <v>2.0099999999999998</v>
      </c>
      <c r="H77" s="9">
        <v>0.88</v>
      </c>
      <c r="I77" s="9">
        <v>0.89</v>
      </c>
      <c r="J77" s="9">
        <v>1.01</v>
      </c>
      <c r="K77" s="9">
        <v>0.89</v>
      </c>
      <c r="L77" s="9">
        <v>1.83</v>
      </c>
      <c r="M77" s="9">
        <v>0.75</v>
      </c>
      <c r="N77" s="9">
        <v>0.56999999999999995</v>
      </c>
      <c r="O77" s="9">
        <v>1.32</v>
      </c>
      <c r="P77" s="9">
        <v>0.52</v>
      </c>
    </row>
    <row r="78" spans="1:16" x14ac:dyDescent="0.25">
      <c r="A78" s="8" t="s">
        <v>302</v>
      </c>
      <c r="B78" s="9">
        <v>1.52</v>
      </c>
      <c r="C78" s="9">
        <v>1.03</v>
      </c>
      <c r="D78" s="9">
        <v>1.59</v>
      </c>
      <c r="E78" s="9">
        <v>1.1100000000000001</v>
      </c>
      <c r="F78" s="9">
        <v>1.25</v>
      </c>
      <c r="G78" s="9">
        <v>1.05</v>
      </c>
      <c r="H78" s="9">
        <v>0.82</v>
      </c>
      <c r="I78" s="9">
        <v>0.79</v>
      </c>
      <c r="J78" s="9">
        <v>1</v>
      </c>
      <c r="K78" s="9">
        <v>0.89</v>
      </c>
      <c r="L78" s="9">
        <v>1.36</v>
      </c>
      <c r="M78" s="9">
        <v>0.88</v>
      </c>
      <c r="N78" s="9">
        <v>0.56999999999999995</v>
      </c>
      <c r="O78" s="9">
        <v>0.89</v>
      </c>
      <c r="P78" s="9">
        <v>0.56000000000000005</v>
      </c>
    </row>
    <row r="79" spans="1:16" x14ac:dyDescent="0.25">
      <c r="A79" s="8" t="s">
        <v>303</v>
      </c>
      <c r="B79" s="9">
        <v>1.36</v>
      </c>
      <c r="C79" s="9">
        <v>1</v>
      </c>
      <c r="D79" s="9">
        <v>1.02</v>
      </c>
      <c r="E79" s="9">
        <v>0.62</v>
      </c>
      <c r="F79" s="9">
        <v>1.87</v>
      </c>
      <c r="G79" s="9">
        <v>1.47</v>
      </c>
      <c r="H79" s="9">
        <v>0.8</v>
      </c>
      <c r="I79" s="9">
        <v>0.81</v>
      </c>
      <c r="J79" s="9">
        <v>0.95</v>
      </c>
      <c r="K79" s="9">
        <v>0.83</v>
      </c>
      <c r="L79" s="9">
        <v>1.35</v>
      </c>
      <c r="M79" s="9">
        <v>0.69</v>
      </c>
      <c r="N79" s="9">
        <v>0.53</v>
      </c>
      <c r="O79" s="9">
        <v>1.19</v>
      </c>
      <c r="P79" s="9">
        <v>0.53</v>
      </c>
    </row>
    <row r="80" spans="1:16" x14ac:dyDescent="0.25">
      <c r="A80" s="8" t="s">
        <v>304</v>
      </c>
      <c r="B80" s="9">
        <v>1.3</v>
      </c>
      <c r="C80" s="9">
        <v>0.97</v>
      </c>
      <c r="D80" s="9">
        <v>1.45</v>
      </c>
      <c r="E80" s="9">
        <v>1.07</v>
      </c>
      <c r="F80" s="9">
        <v>1.1399999999999999</v>
      </c>
      <c r="G80" s="9">
        <v>0.94</v>
      </c>
      <c r="H80" s="9">
        <v>0.81</v>
      </c>
      <c r="I80" s="9">
        <v>0.83</v>
      </c>
      <c r="J80" s="9">
        <v>0.94</v>
      </c>
      <c r="K80" s="9">
        <v>0.79</v>
      </c>
      <c r="L80" s="9">
        <v>1.26</v>
      </c>
      <c r="M80" s="9">
        <v>0.7</v>
      </c>
      <c r="N80" s="9">
        <v>0.56999999999999995</v>
      </c>
      <c r="O80" s="9">
        <v>0.9</v>
      </c>
      <c r="P80" s="9">
        <v>0.52</v>
      </c>
    </row>
    <row r="81" spans="1:16" x14ac:dyDescent="0.25">
      <c r="A81" s="8" t="s">
        <v>305</v>
      </c>
      <c r="B81" s="9">
        <v>1.31</v>
      </c>
      <c r="C81" s="9">
        <v>0.87</v>
      </c>
      <c r="D81" s="9">
        <v>0.89</v>
      </c>
      <c r="E81" s="9">
        <v>0.6</v>
      </c>
      <c r="F81" s="9">
        <v>1.26</v>
      </c>
      <c r="G81" s="9">
        <v>1</v>
      </c>
      <c r="H81" s="9">
        <v>0.65</v>
      </c>
      <c r="I81" s="9">
        <v>0.65</v>
      </c>
      <c r="J81" s="9">
        <v>0.74</v>
      </c>
      <c r="K81" s="9">
        <v>0.64</v>
      </c>
      <c r="L81" s="9">
        <v>1.84</v>
      </c>
      <c r="M81" s="9">
        <v>0.56999999999999995</v>
      </c>
      <c r="N81" s="9">
        <v>0.68</v>
      </c>
      <c r="O81" s="9">
        <v>0.97</v>
      </c>
      <c r="P81" s="9">
        <v>0.73</v>
      </c>
    </row>
    <row r="82" spans="1:16" x14ac:dyDescent="0.25">
      <c r="A82" s="8" t="s">
        <v>306</v>
      </c>
      <c r="B82" s="9">
        <v>1.27</v>
      </c>
      <c r="C82" s="9">
        <v>0.89</v>
      </c>
      <c r="D82" s="9">
        <v>1.36</v>
      </c>
      <c r="E82" s="9">
        <v>0.6</v>
      </c>
      <c r="F82" s="9">
        <v>1.1599999999999999</v>
      </c>
      <c r="G82" s="9">
        <v>1.49</v>
      </c>
      <c r="H82" s="9">
        <v>0.8</v>
      </c>
      <c r="I82" s="9">
        <v>0.81</v>
      </c>
      <c r="J82" s="9">
        <v>0.91</v>
      </c>
      <c r="K82" s="9">
        <v>0.85</v>
      </c>
      <c r="L82" s="9">
        <v>1.34</v>
      </c>
      <c r="M82" s="9">
        <v>0.72</v>
      </c>
      <c r="N82" s="9">
        <v>0.45</v>
      </c>
      <c r="O82" s="9">
        <v>1.02</v>
      </c>
      <c r="P82" s="9">
        <v>0.28999999999999998</v>
      </c>
    </row>
    <row r="83" spans="1:16" x14ac:dyDescent="0.25">
      <c r="A83" s="8" t="s">
        <v>307</v>
      </c>
      <c r="B83" s="9">
        <v>1.17</v>
      </c>
      <c r="C83" s="9">
        <v>0.78</v>
      </c>
      <c r="D83" s="9">
        <v>0</v>
      </c>
      <c r="E83" s="9">
        <v>0.57999999999999996</v>
      </c>
      <c r="F83" s="9">
        <v>1.83</v>
      </c>
      <c r="G83" s="9">
        <v>1.1599999999999999</v>
      </c>
      <c r="H83" s="9">
        <v>0.64</v>
      </c>
      <c r="I83" s="9">
        <v>0.68</v>
      </c>
      <c r="J83" s="9">
        <v>0.71</v>
      </c>
      <c r="K83" s="9">
        <v>0.69</v>
      </c>
      <c r="L83" s="9">
        <v>2.4300000000000002</v>
      </c>
      <c r="M83" s="9">
        <v>0.85</v>
      </c>
      <c r="N83" s="9">
        <v>0.93</v>
      </c>
      <c r="O83" s="9">
        <v>2.02</v>
      </c>
      <c r="P83" s="9">
        <v>0.92</v>
      </c>
    </row>
    <row r="84" spans="1:16" x14ac:dyDescent="0.25">
      <c r="A84" s="8" t="s">
        <v>308</v>
      </c>
      <c r="B84" s="9">
        <v>1.66</v>
      </c>
      <c r="C84" s="9">
        <v>1.06</v>
      </c>
      <c r="D84" s="9">
        <v>1.1599999999999999</v>
      </c>
      <c r="E84" s="9">
        <v>0.75</v>
      </c>
      <c r="F84" s="9">
        <v>1.96</v>
      </c>
      <c r="G84" s="9">
        <v>1.55</v>
      </c>
      <c r="H84" s="9">
        <v>0.88</v>
      </c>
      <c r="I84" s="9">
        <v>0.81</v>
      </c>
      <c r="J84" s="9">
        <v>1.1200000000000001</v>
      </c>
      <c r="K84" s="9">
        <v>0.98</v>
      </c>
      <c r="L84" s="9">
        <v>1.32</v>
      </c>
      <c r="M84" s="9">
        <v>1</v>
      </c>
      <c r="N84" s="9">
        <v>0.75</v>
      </c>
      <c r="O84" s="9">
        <v>0.88</v>
      </c>
      <c r="P84" s="9">
        <v>0.84</v>
      </c>
    </row>
    <row r="85" spans="1:16" x14ac:dyDescent="0.25">
      <c r="A85" s="8" t="s">
        <v>309</v>
      </c>
      <c r="B85" s="9">
        <v>1.33</v>
      </c>
      <c r="C85" s="9">
        <v>0.8</v>
      </c>
      <c r="D85" s="9">
        <v>0.37</v>
      </c>
      <c r="E85" s="9">
        <v>0</v>
      </c>
      <c r="F85" s="9">
        <v>1.98</v>
      </c>
      <c r="G85" s="9">
        <v>1.54</v>
      </c>
      <c r="H85" s="9">
        <v>0.65</v>
      </c>
      <c r="I85" s="9">
        <v>0.66</v>
      </c>
      <c r="J85" s="9">
        <v>0.76</v>
      </c>
      <c r="K85" s="9">
        <v>0.66</v>
      </c>
      <c r="L85" s="9">
        <v>0.65</v>
      </c>
      <c r="M85" s="9">
        <v>0.6</v>
      </c>
      <c r="N85" s="9">
        <v>0.53</v>
      </c>
      <c r="O85" s="9">
        <v>1.03</v>
      </c>
      <c r="P85" s="9">
        <v>0.5</v>
      </c>
    </row>
    <row r="86" spans="1:16" x14ac:dyDescent="0.25">
      <c r="A86" s="8" t="s">
        <v>310</v>
      </c>
      <c r="B86" s="9">
        <v>1.17</v>
      </c>
      <c r="C86" s="9">
        <v>1.05</v>
      </c>
      <c r="D86" s="9">
        <v>0.49</v>
      </c>
      <c r="E86" s="9">
        <v>0</v>
      </c>
      <c r="F86" s="9">
        <v>1.98</v>
      </c>
      <c r="G86" s="9">
        <v>1.49</v>
      </c>
      <c r="H86" s="9">
        <v>0.86</v>
      </c>
      <c r="I86" s="9">
        <v>0.77</v>
      </c>
      <c r="J86" s="9">
        <v>0.87</v>
      </c>
      <c r="K86" s="9">
        <v>0.76</v>
      </c>
      <c r="L86" s="9">
        <v>1.1499999999999999</v>
      </c>
      <c r="M86" s="9">
        <v>0.87</v>
      </c>
      <c r="N86" s="9">
        <v>0.84</v>
      </c>
      <c r="O86" s="9">
        <v>0.9</v>
      </c>
      <c r="P86" s="9">
        <v>0.87</v>
      </c>
    </row>
    <row r="87" spans="1:16" x14ac:dyDescent="0.25">
      <c r="A87" s="8" t="s">
        <v>311</v>
      </c>
      <c r="B87" s="9">
        <v>1.1000000000000001</v>
      </c>
      <c r="C87" s="9">
        <v>1.28</v>
      </c>
      <c r="D87" s="9">
        <v>1.61</v>
      </c>
      <c r="E87" s="9">
        <v>1.0900000000000001</v>
      </c>
      <c r="F87" s="9">
        <v>1.72</v>
      </c>
      <c r="G87" s="9">
        <v>1.34</v>
      </c>
      <c r="H87" s="9">
        <v>1.35</v>
      </c>
      <c r="I87" s="9">
        <v>1.3</v>
      </c>
      <c r="J87" s="9">
        <v>1.32</v>
      </c>
      <c r="K87" s="9">
        <v>1.23</v>
      </c>
      <c r="L87" s="9">
        <v>1.17</v>
      </c>
      <c r="M87" s="9">
        <v>1.17</v>
      </c>
      <c r="N87" s="9">
        <v>0.99</v>
      </c>
      <c r="O87" s="9">
        <v>1.19</v>
      </c>
      <c r="P87" s="9">
        <v>1.1200000000000001</v>
      </c>
    </row>
    <row r="88" spans="1:16" x14ac:dyDescent="0.25">
      <c r="A88" s="8" t="s">
        <v>312</v>
      </c>
      <c r="B88" s="9">
        <v>1.22</v>
      </c>
      <c r="C88" s="9">
        <v>1.22</v>
      </c>
      <c r="D88" s="9">
        <v>1.6</v>
      </c>
      <c r="E88" s="9">
        <v>0.64</v>
      </c>
      <c r="F88" s="9">
        <v>1.22</v>
      </c>
      <c r="G88" s="9">
        <v>1.63</v>
      </c>
      <c r="H88" s="9">
        <v>1.1399999999999999</v>
      </c>
      <c r="I88" s="9">
        <v>1.08</v>
      </c>
      <c r="J88" s="9">
        <v>1.1299999999999999</v>
      </c>
      <c r="K88" s="9">
        <v>1.0900000000000001</v>
      </c>
      <c r="L88" s="9">
        <v>1.17</v>
      </c>
      <c r="M88" s="9">
        <v>0.89</v>
      </c>
      <c r="N88" s="9">
        <v>0.7</v>
      </c>
      <c r="O88" s="9">
        <v>0.96</v>
      </c>
      <c r="P88" s="9">
        <v>0.57999999999999996</v>
      </c>
    </row>
    <row r="89" spans="1:16" x14ac:dyDescent="0.25">
      <c r="A89" s="8" t="s">
        <v>313</v>
      </c>
      <c r="B89" s="9">
        <v>1.1499999999999999</v>
      </c>
      <c r="C89" s="9">
        <v>1.2</v>
      </c>
      <c r="D89" s="9">
        <v>1.04</v>
      </c>
      <c r="E89" s="9">
        <v>0.18</v>
      </c>
      <c r="F89" s="9">
        <v>1.83</v>
      </c>
      <c r="G89" s="9">
        <v>2.02</v>
      </c>
      <c r="H89" s="9">
        <v>1.1299999999999999</v>
      </c>
      <c r="I89" s="9">
        <v>1.07</v>
      </c>
      <c r="J89" s="9">
        <v>1.1299999999999999</v>
      </c>
      <c r="K89" s="9">
        <v>1.0900000000000001</v>
      </c>
      <c r="L89" s="9">
        <v>1.1100000000000001</v>
      </c>
      <c r="M89" s="9">
        <v>0.89</v>
      </c>
      <c r="N89" s="9">
        <v>0.86</v>
      </c>
      <c r="O89" s="9">
        <v>0.97</v>
      </c>
      <c r="P89" s="9">
        <v>0.84</v>
      </c>
    </row>
    <row r="90" spans="1:16" x14ac:dyDescent="0.25">
      <c r="A90" s="8" t="s">
        <v>314</v>
      </c>
      <c r="B90" s="9">
        <v>1.1499999999999999</v>
      </c>
      <c r="C90" s="9">
        <v>0.92</v>
      </c>
      <c r="D90" s="9">
        <v>0.96</v>
      </c>
      <c r="E90" s="9">
        <v>0.57999999999999996</v>
      </c>
      <c r="F90" s="9">
        <v>1.35</v>
      </c>
      <c r="G90" s="9">
        <v>1.0900000000000001</v>
      </c>
      <c r="H90" s="9">
        <v>0.81</v>
      </c>
      <c r="I90" s="9">
        <v>0.76</v>
      </c>
      <c r="J90" s="9">
        <v>0.81</v>
      </c>
      <c r="K90" s="9">
        <v>0.77</v>
      </c>
      <c r="L90" s="9">
        <v>1.08</v>
      </c>
      <c r="M90" s="9">
        <v>0.76</v>
      </c>
      <c r="N90" s="9">
        <v>0.56999999999999995</v>
      </c>
      <c r="O90" s="9">
        <v>0.92</v>
      </c>
      <c r="P90" s="9">
        <v>0.32</v>
      </c>
    </row>
    <row r="91" spans="1:16" x14ac:dyDescent="0.25">
      <c r="A91" s="8" t="s">
        <v>315</v>
      </c>
      <c r="B91" s="9">
        <v>1.1299999999999999</v>
      </c>
      <c r="C91" s="9">
        <v>1.1200000000000001</v>
      </c>
      <c r="D91" s="9">
        <v>1.1200000000000001</v>
      </c>
      <c r="E91" s="9">
        <v>0.63</v>
      </c>
      <c r="F91" s="9">
        <v>1.89</v>
      </c>
      <c r="G91" s="9">
        <v>1.42</v>
      </c>
      <c r="H91" s="9">
        <v>1.06</v>
      </c>
      <c r="I91" s="9">
        <v>1.01</v>
      </c>
      <c r="J91" s="9">
        <v>1.1100000000000001</v>
      </c>
      <c r="K91" s="9">
        <v>1.02</v>
      </c>
      <c r="L91" s="9">
        <v>1.61</v>
      </c>
      <c r="M91" s="9">
        <v>1.04</v>
      </c>
      <c r="N91" s="9">
        <v>0.82</v>
      </c>
      <c r="O91" s="9">
        <v>0.88</v>
      </c>
      <c r="P91" s="9">
        <v>0.86</v>
      </c>
    </row>
    <row r="92" spans="1:16" x14ac:dyDescent="0.25">
      <c r="A92" s="8" t="s">
        <v>316</v>
      </c>
      <c r="B92" s="9">
        <v>1.21</v>
      </c>
      <c r="C92" s="9">
        <v>1.18</v>
      </c>
      <c r="D92" s="9">
        <v>1.05</v>
      </c>
      <c r="E92" s="9">
        <v>0.6</v>
      </c>
      <c r="F92" s="9">
        <v>1.83</v>
      </c>
      <c r="G92" s="9">
        <v>1.41</v>
      </c>
      <c r="H92" s="9">
        <v>1.01</v>
      </c>
      <c r="I92" s="9">
        <v>0.99</v>
      </c>
      <c r="J92" s="9">
        <v>1.05</v>
      </c>
      <c r="K92" s="9">
        <v>1</v>
      </c>
      <c r="L92" s="9">
        <v>1.1200000000000001</v>
      </c>
      <c r="M92" s="9">
        <v>0.81</v>
      </c>
      <c r="N92" s="9">
        <v>0.79</v>
      </c>
      <c r="O92" s="9">
        <v>0.92</v>
      </c>
      <c r="P92" s="9">
        <v>0.83</v>
      </c>
    </row>
    <row r="93" spans="1:16" x14ac:dyDescent="0.25">
      <c r="A93" s="8" t="s">
        <v>317</v>
      </c>
      <c r="B93" s="9">
        <v>1.17</v>
      </c>
      <c r="C93" s="9">
        <v>0.91</v>
      </c>
      <c r="D93" s="9">
        <v>0.92</v>
      </c>
      <c r="E93" s="9">
        <v>0.57999999999999996</v>
      </c>
      <c r="F93" s="9">
        <v>1.23</v>
      </c>
      <c r="G93" s="9">
        <v>0.93</v>
      </c>
      <c r="H93" s="9">
        <v>0.79</v>
      </c>
      <c r="I93" s="9">
        <v>0.72</v>
      </c>
      <c r="J93" s="9">
        <v>0.78</v>
      </c>
      <c r="K93" s="9">
        <v>0.74</v>
      </c>
      <c r="L93" s="9">
        <v>1.56</v>
      </c>
      <c r="M93" s="9">
        <v>0.81</v>
      </c>
      <c r="N93" s="9">
        <v>0.74</v>
      </c>
      <c r="O93" s="9">
        <v>0.94</v>
      </c>
      <c r="P93" s="9">
        <v>0.56000000000000005</v>
      </c>
    </row>
    <row r="94" spans="1:16" x14ac:dyDescent="0.25">
      <c r="A94" s="8" t="s">
        <v>318</v>
      </c>
      <c r="B94" s="9">
        <v>1.1100000000000001</v>
      </c>
      <c r="C94" s="9">
        <v>0.98</v>
      </c>
      <c r="D94" s="9">
        <v>0.97</v>
      </c>
      <c r="E94" s="9">
        <v>0.57999999999999996</v>
      </c>
      <c r="F94" s="9">
        <v>1.25</v>
      </c>
      <c r="G94" s="9">
        <v>1.01</v>
      </c>
      <c r="H94" s="9">
        <v>0.83</v>
      </c>
      <c r="I94" s="9">
        <v>0.79</v>
      </c>
      <c r="J94" s="9">
        <v>0.8</v>
      </c>
      <c r="K94" s="9">
        <v>0.76</v>
      </c>
      <c r="L94" s="9">
        <v>1.62</v>
      </c>
      <c r="M94" s="9">
        <v>0.83</v>
      </c>
      <c r="N94" s="9">
        <v>0.64</v>
      </c>
      <c r="O94" s="9">
        <v>0.95</v>
      </c>
      <c r="P94" s="9">
        <v>0.56999999999999995</v>
      </c>
    </row>
    <row r="95" spans="1:16" x14ac:dyDescent="0.25">
      <c r="A95" s="8" t="s">
        <v>319</v>
      </c>
      <c r="B95" s="9">
        <v>1.0900000000000001</v>
      </c>
      <c r="C95" s="9">
        <v>1.34</v>
      </c>
      <c r="D95" s="9">
        <v>0.6</v>
      </c>
      <c r="E95" s="9">
        <v>0.19</v>
      </c>
      <c r="F95" s="9">
        <v>3.01</v>
      </c>
      <c r="G95" s="9">
        <v>2.36</v>
      </c>
      <c r="H95" s="9">
        <v>1.3</v>
      </c>
      <c r="I95" s="9">
        <v>1.2</v>
      </c>
      <c r="J95" s="9">
        <v>1.25</v>
      </c>
      <c r="K95" s="9">
        <v>1.26</v>
      </c>
      <c r="L95" s="9">
        <v>1.1100000000000001</v>
      </c>
      <c r="M95" s="9">
        <v>0.97</v>
      </c>
      <c r="N95" s="9">
        <v>0.78</v>
      </c>
      <c r="O95" s="9">
        <v>0.98</v>
      </c>
      <c r="P95" s="9">
        <v>0.83</v>
      </c>
    </row>
    <row r="96" spans="1:16" x14ac:dyDescent="0.25">
      <c r="A96" s="8" t="s">
        <v>320</v>
      </c>
      <c r="B96" s="9">
        <v>1.18</v>
      </c>
      <c r="C96" s="9">
        <v>1.1299999999999999</v>
      </c>
      <c r="D96" s="9">
        <v>0.98</v>
      </c>
      <c r="E96" s="9">
        <v>0.62</v>
      </c>
      <c r="F96" s="9">
        <v>1.83</v>
      </c>
      <c r="G96" s="9">
        <v>1.51</v>
      </c>
      <c r="H96" s="9">
        <v>1.1200000000000001</v>
      </c>
      <c r="I96" s="9">
        <v>1.06</v>
      </c>
      <c r="J96" s="9">
        <v>1.1000000000000001</v>
      </c>
      <c r="K96" s="9">
        <v>1.02</v>
      </c>
      <c r="L96" s="9">
        <v>1.1200000000000001</v>
      </c>
      <c r="M96" s="9">
        <v>1.03</v>
      </c>
      <c r="N96" s="9">
        <v>0.83</v>
      </c>
      <c r="O96" s="9">
        <v>1.04</v>
      </c>
      <c r="P96" s="9">
        <v>0.87</v>
      </c>
    </row>
    <row r="97" spans="1:16" x14ac:dyDescent="0.25">
      <c r="A97" s="8" t="s">
        <v>321</v>
      </c>
      <c r="B97" s="9">
        <v>0.98</v>
      </c>
      <c r="C97" s="9">
        <v>1.02</v>
      </c>
      <c r="D97" s="9">
        <v>0.67</v>
      </c>
      <c r="E97" s="9">
        <v>0.52</v>
      </c>
      <c r="F97" s="9">
        <v>1.52</v>
      </c>
      <c r="G97" s="9">
        <v>1.62</v>
      </c>
      <c r="H97" s="9">
        <v>1.1599999999999999</v>
      </c>
      <c r="I97" s="9">
        <v>1.1299999999999999</v>
      </c>
      <c r="J97" s="9">
        <v>0.97</v>
      </c>
      <c r="K97" s="9">
        <v>1.06</v>
      </c>
      <c r="L97" s="9">
        <v>1.06</v>
      </c>
      <c r="M97" s="9">
        <v>0.86</v>
      </c>
      <c r="N97" s="9">
        <v>0.48</v>
      </c>
      <c r="O97" s="9">
        <v>1</v>
      </c>
      <c r="P97" s="9">
        <v>0.27</v>
      </c>
    </row>
    <row r="98" spans="1:16" x14ac:dyDescent="0.25">
      <c r="A98" s="8" t="s">
        <v>322</v>
      </c>
      <c r="B98" s="9">
        <v>1.1100000000000001</v>
      </c>
      <c r="C98" s="9">
        <v>1.18</v>
      </c>
      <c r="D98" s="9">
        <v>0.99</v>
      </c>
      <c r="E98" s="9">
        <v>0.61</v>
      </c>
      <c r="F98" s="9">
        <v>1.73</v>
      </c>
      <c r="G98" s="9">
        <v>1.54</v>
      </c>
      <c r="H98" s="9">
        <v>1.1299999999999999</v>
      </c>
      <c r="I98" s="9">
        <v>1.1000000000000001</v>
      </c>
      <c r="J98" s="9">
        <v>1.06</v>
      </c>
      <c r="K98" s="9">
        <v>1</v>
      </c>
      <c r="L98" s="9">
        <v>1.0900000000000001</v>
      </c>
      <c r="M98" s="9">
        <v>1</v>
      </c>
      <c r="N98" s="9">
        <v>1</v>
      </c>
      <c r="O98" s="9">
        <v>0.75</v>
      </c>
      <c r="P98" s="9">
        <v>1.06</v>
      </c>
    </row>
    <row r="99" spans="1:16" x14ac:dyDescent="0.25">
      <c r="A99" s="8" t="s">
        <v>323</v>
      </c>
      <c r="B99" s="9">
        <v>1.3</v>
      </c>
      <c r="C99" s="9">
        <v>0.93</v>
      </c>
      <c r="D99" s="9">
        <v>0.84</v>
      </c>
      <c r="E99" s="9">
        <v>0.67</v>
      </c>
      <c r="F99" s="9">
        <v>1.54</v>
      </c>
      <c r="G99" s="9">
        <v>1.29</v>
      </c>
      <c r="H99" s="9">
        <v>1</v>
      </c>
      <c r="I99" s="9">
        <v>0.95</v>
      </c>
      <c r="J99" s="9">
        <v>1.08</v>
      </c>
      <c r="K99" s="9">
        <v>0.99</v>
      </c>
      <c r="L99" s="9">
        <v>1.52</v>
      </c>
      <c r="M99" s="9">
        <v>1.1299999999999999</v>
      </c>
      <c r="N99" s="9">
        <v>0.92</v>
      </c>
      <c r="O99" s="9">
        <v>1</v>
      </c>
      <c r="P99" s="9">
        <v>1.1100000000000001</v>
      </c>
    </row>
    <row r="100" spans="1:16" x14ac:dyDescent="0.25">
      <c r="A100" s="8" t="s">
        <v>324</v>
      </c>
      <c r="B100" s="9">
        <v>1.37</v>
      </c>
      <c r="C100" s="9">
        <v>1.01</v>
      </c>
      <c r="D100" s="9">
        <v>0.55000000000000004</v>
      </c>
      <c r="E100" s="9">
        <v>0.22</v>
      </c>
      <c r="F100" s="9">
        <v>2.16</v>
      </c>
      <c r="G100" s="9">
        <v>1.84</v>
      </c>
      <c r="H100" s="9">
        <v>1.04</v>
      </c>
      <c r="I100" s="9">
        <v>1</v>
      </c>
      <c r="J100" s="9">
        <v>1.1000000000000001</v>
      </c>
      <c r="K100" s="9">
        <v>0.98</v>
      </c>
      <c r="L100" s="9">
        <v>1.51</v>
      </c>
      <c r="M100" s="9">
        <v>0.99</v>
      </c>
      <c r="N100" s="9">
        <v>0.96</v>
      </c>
      <c r="O100" s="9">
        <v>1.36</v>
      </c>
      <c r="P100" s="9">
        <v>1.07</v>
      </c>
    </row>
    <row r="101" spans="1:16" x14ac:dyDescent="0.25">
      <c r="A101" s="8" t="s">
        <v>325</v>
      </c>
      <c r="B101" s="9">
        <v>1.19</v>
      </c>
      <c r="C101" s="9">
        <v>0.91</v>
      </c>
      <c r="D101" s="9">
        <v>0.96</v>
      </c>
      <c r="E101" s="9">
        <v>0.63</v>
      </c>
      <c r="F101" s="9">
        <v>1.7</v>
      </c>
      <c r="G101" s="9">
        <v>1.42</v>
      </c>
      <c r="H101" s="9">
        <v>0.93</v>
      </c>
      <c r="I101" s="9">
        <v>0.98</v>
      </c>
      <c r="J101" s="9">
        <v>1.03</v>
      </c>
      <c r="K101" s="9">
        <v>0.96</v>
      </c>
      <c r="L101" s="9">
        <v>1.52</v>
      </c>
      <c r="M101" s="9">
        <v>0.97</v>
      </c>
      <c r="N101" s="9">
        <v>0.82</v>
      </c>
      <c r="O101" s="9">
        <v>1.3</v>
      </c>
      <c r="P101" s="9">
        <v>1.05</v>
      </c>
    </row>
    <row r="102" spans="1:16" x14ac:dyDescent="0.25">
      <c r="A102" s="8" t="s">
        <v>326</v>
      </c>
      <c r="B102" s="9">
        <v>1.18</v>
      </c>
      <c r="C102" s="9">
        <v>1.02</v>
      </c>
      <c r="D102" s="9">
        <v>0.9</v>
      </c>
      <c r="E102" s="9">
        <v>0.59</v>
      </c>
      <c r="F102" s="9">
        <v>1.66</v>
      </c>
      <c r="G102" s="9">
        <v>1.33</v>
      </c>
      <c r="H102" s="9">
        <v>0.99</v>
      </c>
      <c r="I102" s="9">
        <v>1.02</v>
      </c>
      <c r="J102" s="9">
        <v>1.08</v>
      </c>
      <c r="K102" s="9">
        <v>1.02</v>
      </c>
      <c r="L102" s="9">
        <v>1.02</v>
      </c>
      <c r="M102" s="9">
        <v>1.05</v>
      </c>
      <c r="N102" s="9">
        <v>1</v>
      </c>
      <c r="O102" s="9">
        <v>1.05</v>
      </c>
      <c r="P102" s="9">
        <v>1.06</v>
      </c>
    </row>
    <row r="103" spans="1:16" x14ac:dyDescent="0.25">
      <c r="A103" s="8" t="s">
        <v>327</v>
      </c>
      <c r="B103" s="9">
        <v>1.44</v>
      </c>
      <c r="C103" s="9">
        <v>1.3</v>
      </c>
      <c r="D103" s="9">
        <v>4.2300000000000004</v>
      </c>
      <c r="E103" s="9">
        <v>0.82</v>
      </c>
      <c r="F103" s="9">
        <v>2.65</v>
      </c>
      <c r="G103" s="9">
        <v>0</v>
      </c>
      <c r="H103" s="9">
        <v>1.45</v>
      </c>
      <c r="I103" s="9">
        <v>3.25</v>
      </c>
      <c r="J103" s="9">
        <v>2.88</v>
      </c>
      <c r="K103" s="9">
        <v>3.04</v>
      </c>
      <c r="L103" s="9">
        <v>0</v>
      </c>
      <c r="M103" s="9">
        <v>5.8</v>
      </c>
      <c r="N103" s="9">
        <v>1.52</v>
      </c>
      <c r="O103" s="9">
        <v>1.21</v>
      </c>
      <c r="P103" s="9">
        <v>0.65</v>
      </c>
    </row>
    <row r="104" spans="1:16" x14ac:dyDescent="0.25">
      <c r="A104" s="8" t="s">
        <v>328</v>
      </c>
      <c r="B104" s="9">
        <v>1.0900000000000001</v>
      </c>
      <c r="C104" s="9">
        <v>0.86</v>
      </c>
      <c r="D104" s="9">
        <v>1.1299999999999999</v>
      </c>
      <c r="E104" s="9">
        <v>0.56000000000000005</v>
      </c>
      <c r="F104" s="9">
        <v>1.03</v>
      </c>
      <c r="G104" s="9">
        <v>1.36</v>
      </c>
      <c r="H104" s="9">
        <v>0.89</v>
      </c>
      <c r="I104" s="9">
        <v>0.95</v>
      </c>
      <c r="J104" s="9">
        <v>1.32</v>
      </c>
      <c r="K104" s="9">
        <v>1.04</v>
      </c>
      <c r="L104" s="9">
        <v>1.54</v>
      </c>
      <c r="M104" s="9">
        <v>0.75</v>
      </c>
      <c r="N104" s="9">
        <v>0.76</v>
      </c>
      <c r="O104" s="9">
        <v>1.36</v>
      </c>
      <c r="P104" s="9">
        <v>0.82</v>
      </c>
    </row>
    <row r="105" spans="1:16" x14ac:dyDescent="0.25">
      <c r="A105" s="8" t="s">
        <v>329</v>
      </c>
      <c r="B105" s="9">
        <v>1.04</v>
      </c>
      <c r="C105" s="9">
        <v>0.93</v>
      </c>
      <c r="D105" s="9">
        <v>0.67</v>
      </c>
      <c r="E105" s="9">
        <v>0.55000000000000004</v>
      </c>
      <c r="F105" s="9">
        <v>1.53</v>
      </c>
      <c r="G105" s="9">
        <v>1.44</v>
      </c>
      <c r="H105" s="9">
        <v>0.95</v>
      </c>
      <c r="I105" s="9">
        <v>1.01</v>
      </c>
      <c r="J105" s="9">
        <v>0.99</v>
      </c>
      <c r="K105" s="9">
        <v>0.97</v>
      </c>
      <c r="L105" s="9">
        <v>1.45</v>
      </c>
      <c r="M105" s="9">
        <v>0.96</v>
      </c>
      <c r="N105" s="9">
        <v>0.81</v>
      </c>
      <c r="O105" s="9">
        <v>1.31</v>
      </c>
      <c r="P105" s="9">
        <v>0.78</v>
      </c>
    </row>
    <row r="106" spans="1:16" x14ac:dyDescent="0.25">
      <c r="A106" s="8" t="s">
        <v>330</v>
      </c>
      <c r="B106" s="9">
        <v>1.08</v>
      </c>
      <c r="C106" s="9">
        <v>0.99</v>
      </c>
      <c r="D106" s="9">
        <v>0.9</v>
      </c>
      <c r="E106" s="9">
        <v>0.55000000000000004</v>
      </c>
      <c r="F106" s="9">
        <v>1.78</v>
      </c>
      <c r="G106" s="9">
        <v>1.4</v>
      </c>
      <c r="H106" s="9">
        <v>0.96</v>
      </c>
      <c r="I106" s="9">
        <v>1</v>
      </c>
      <c r="J106" s="9">
        <v>0.98</v>
      </c>
      <c r="K106" s="9">
        <v>0.92</v>
      </c>
      <c r="L106" s="9">
        <v>1.53</v>
      </c>
      <c r="M106" s="9">
        <v>0.96</v>
      </c>
      <c r="N106" s="9">
        <v>0.83</v>
      </c>
      <c r="O106" s="9">
        <v>1.31</v>
      </c>
      <c r="P106" s="9">
        <v>0.59</v>
      </c>
    </row>
    <row r="107" spans="1:16" x14ac:dyDescent="0.25">
      <c r="A107" s="8" t="s">
        <v>331</v>
      </c>
      <c r="B107" s="9">
        <v>1.1200000000000001</v>
      </c>
      <c r="C107" s="9">
        <v>0.82</v>
      </c>
      <c r="D107" s="9">
        <v>0.75</v>
      </c>
      <c r="E107" s="9">
        <v>0.56000000000000005</v>
      </c>
      <c r="F107" s="9">
        <v>1.1599999999999999</v>
      </c>
      <c r="G107" s="9">
        <v>1</v>
      </c>
      <c r="H107" s="9">
        <v>0.72</v>
      </c>
      <c r="I107" s="9">
        <v>0.77</v>
      </c>
      <c r="J107" s="9">
        <v>0.78</v>
      </c>
      <c r="K107" s="9">
        <v>0.72</v>
      </c>
      <c r="L107" s="9">
        <v>1.04</v>
      </c>
      <c r="M107" s="9">
        <v>0.66</v>
      </c>
      <c r="N107" s="9">
        <v>0.68</v>
      </c>
      <c r="O107" s="9">
        <v>0.92</v>
      </c>
      <c r="P107" s="9">
        <v>0.56999999999999995</v>
      </c>
    </row>
    <row r="108" spans="1:16" x14ac:dyDescent="0.25">
      <c r="A108" s="8" t="s">
        <v>332</v>
      </c>
      <c r="B108" s="9">
        <v>1.07</v>
      </c>
      <c r="C108" s="9">
        <v>1.17</v>
      </c>
      <c r="D108" s="9">
        <v>0.79</v>
      </c>
      <c r="E108" s="9">
        <v>0.56999999999999995</v>
      </c>
      <c r="F108" s="9">
        <v>1.69</v>
      </c>
      <c r="G108" s="9">
        <v>1.41</v>
      </c>
      <c r="H108" s="9">
        <v>1.2</v>
      </c>
      <c r="I108" s="9">
        <v>1.05</v>
      </c>
      <c r="J108" s="9">
        <v>1.04</v>
      </c>
      <c r="K108" s="9">
        <v>1.07</v>
      </c>
      <c r="L108" s="9">
        <v>1.02</v>
      </c>
      <c r="M108" s="9">
        <v>1.08</v>
      </c>
      <c r="N108" s="9">
        <v>0.93</v>
      </c>
      <c r="O108" s="9">
        <v>1.01</v>
      </c>
      <c r="P108" s="9">
        <v>1</v>
      </c>
    </row>
    <row r="109" spans="1:16" x14ac:dyDescent="0.25">
      <c r="A109" s="8" t="s">
        <v>333</v>
      </c>
      <c r="B109" s="9">
        <v>1.06</v>
      </c>
      <c r="C109" s="9">
        <v>1.07</v>
      </c>
      <c r="D109" s="9">
        <v>0.99</v>
      </c>
      <c r="E109" s="9">
        <v>1.03</v>
      </c>
      <c r="F109" s="9">
        <v>0.97</v>
      </c>
      <c r="G109" s="9">
        <v>1.01</v>
      </c>
      <c r="H109" s="9">
        <v>1.17</v>
      </c>
      <c r="I109" s="9">
        <v>1</v>
      </c>
      <c r="J109" s="9">
        <v>1.02</v>
      </c>
      <c r="K109" s="9">
        <v>1.08</v>
      </c>
      <c r="L109" s="9">
        <v>1.02</v>
      </c>
      <c r="M109" s="9">
        <v>0.9</v>
      </c>
      <c r="N109" s="9">
        <v>0.78</v>
      </c>
      <c r="O109" s="9">
        <v>0.95</v>
      </c>
      <c r="P109" s="9">
        <v>0.78</v>
      </c>
    </row>
    <row r="110" spans="1:16" x14ac:dyDescent="0.25">
      <c r="A110" s="8" t="s">
        <v>334</v>
      </c>
      <c r="B110" s="9">
        <v>1.1399999999999999</v>
      </c>
      <c r="C110" s="9">
        <v>0.95</v>
      </c>
      <c r="D110" s="9">
        <v>0.47</v>
      </c>
      <c r="E110" s="9">
        <v>0</v>
      </c>
      <c r="F110" s="9">
        <v>2.4</v>
      </c>
      <c r="G110" s="9">
        <v>1.87</v>
      </c>
      <c r="H110" s="9">
        <v>0.94</v>
      </c>
      <c r="I110" s="9">
        <v>0.98</v>
      </c>
      <c r="J110" s="9">
        <v>1</v>
      </c>
      <c r="K110" s="9">
        <v>0.95</v>
      </c>
      <c r="L110" s="9">
        <v>1.02</v>
      </c>
      <c r="M110" s="9">
        <v>0.97</v>
      </c>
      <c r="N110" s="9">
        <v>0.96</v>
      </c>
      <c r="O110" s="9">
        <v>1.05</v>
      </c>
      <c r="P110" s="9">
        <v>1.06</v>
      </c>
    </row>
    <row r="111" spans="1:16" x14ac:dyDescent="0.25">
      <c r="A111" s="8" t="s">
        <v>335</v>
      </c>
      <c r="B111" s="9">
        <v>1.1299999999999999</v>
      </c>
      <c r="C111" s="9">
        <v>0.77</v>
      </c>
      <c r="D111" s="9">
        <v>0.7</v>
      </c>
      <c r="E111" s="9">
        <v>0.55000000000000004</v>
      </c>
      <c r="F111" s="9">
        <v>1.06</v>
      </c>
      <c r="G111" s="9">
        <v>0.97</v>
      </c>
      <c r="H111" s="9">
        <v>0.75</v>
      </c>
      <c r="I111" s="9">
        <v>0.74</v>
      </c>
      <c r="J111" s="9">
        <v>0.74</v>
      </c>
      <c r="K111" s="9">
        <v>0.75</v>
      </c>
      <c r="L111" s="9">
        <v>0.99</v>
      </c>
      <c r="M111" s="9">
        <v>0.64</v>
      </c>
      <c r="N111" s="9">
        <v>0.49</v>
      </c>
      <c r="O111" s="9">
        <v>0.88</v>
      </c>
      <c r="P111" s="9">
        <v>0.27</v>
      </c>
    </row>
    <row r="112" spans="1:16" x14ac:dyDescent="0.25">
      <c r="A112" s="8" t="s">
        <v>336</v>
      </c>
      <c r="B112" s="9">
        <v>1.06</v>
      </c>
      <c r="C112" s="9">
        <v>0.98</v>
      </c>
      <c r="D112" s="9">
        <v>0.82</v>
      </c>
      <c r="E112" s="9">
        <v>0.55000000000000004</v>
      </c>
      <c r="F112" s="9">
        <v>1.8</v>
      </c>
      <c r="G112" s="9">
        <v>1.47</v>
      </c>
      <c r="H112" s="9">
        <v>0.99</v>
      </c>
      <c r="I112" s="9">
        <v>0.98</v>
      </c>
      <c r="J112" s="9">
        <v>0.98</v>
      </c>
      <c r="K112" s="9">
        <v>0.97</v>
      </c>
      <c r="L112" s="9">
        <v>1.01</v>
      </c>
      <c r="M112" s="9">
        <v>0.83</v>
      </c>
      <c r="N112" s="9">
        <v>0.84</v>
      </c>
      <c r="O112" s="9">
        <v>0.94</v>
      </c>
      <c r="P112" s="9">
        <v>0.83</v>
      </c>
    </row>
    <row r="113" spans="1:16" x14ac:dyDescent="0.25">
      <c r="A113" s="8" t="s">
        <v>337</v>
      </c>
      <c r="B113" s="9">
        <v>1.1299999999999999</v>
      </c>
      <c r="C113" s="9">
        <v>1.02</v>
      </c>
      <c r="D113" s="9">
        <v>1.35</v>
      </c>
      <c r="E113" s="9">
        <v>0.99</v>
      </c>
      <c r="F113" s="9">
        <v>1.1499999999999999</v>
      </c>
      <c r="G113" s="9">
        <v>1</v>
      </c>
      <c r="H113" s="9">
        <v>0.98</v>
      </c>
      <c r="I113" s="9">
        <v>0.97</v>
      </c>
      <c r="J113" s="9">
        <v>0.98</v>
      </c>
      <c r="K113" s="9">
        <v>0.96</v>
      </c>
      <c r="L113" s="9">
        <v>1.05</v>
      </c>
      <c r="M113" s="9">
        <v>0.83</v>
      </c>
      <c r="N113" s="9">
        <v>0.69</v>
      </c>
      <c r="O113" s="9">
        <v>0.9</v>
      </c>
      <c r="P113" s="9">
        <v>0.57999999999999996</v>
      </c>
    </row>
    <row r="114" spans="1:16" x14ac:dyDescent="0.25">
      <c r="A114" s="8" t="s">
        <v>338</v>
      </c>
      <c r="B114" s="9">
        <v>0.97</v>
      </c>
      <c r="C114" s="9">
        <v>0.88</v>
      </c>
      <c r="D114" s="9">
        <v>0.65</v>
      </c>
      <c r="E114" s="9">
        <v>0.48</v>
      </c>
      <c r="F114" s="9">
        <v>1.1399999999999999</v>
      </c>
      <c r="G114" s="9">
        <v>0.97</v>
      </c>
      <c r="H114" s="9">
        <v>0.75</v>
      </c>
      <c r="I114" s="9">
        <v>0.76</v>
      </c>
      <c r="J114" s="9">
        <v>0.74</v>
      </c>
      <c r="K114" s="9">
        <v>0.68</v>
      </c>
      <c r="L114" s="9">
        <v>0.96</v>
      </c>
      <c r="M114" s="9">
        <v>0.78</v>
      </c>
      <c r="N114" s="9">
        <v>0.64</v>
      </c>
      <c r="O114" s="9">
        <v>0.92</v>
      </c>
      <c r="P114" s="9">
        <v>0.78</v>
      </c>
    </row>
    <row r="115" spans="1:16" x14ac:dyDescent="0.25">
      <c r="A115" s="8" t="s">
        <v>339</v>
      </c>
      <c r="B115" s="9">
        <v>0.99</v>
      </c>
      <c r="C115" s="9">
        <v>1</v>
      </c>
      <c r="D115" s="9">
        <v>1.1200000000000001</v>
      </c>
      <c r="E115" s="9">
        <v>0.49</v>
      </c>
      <c r="F115" s="9">
        <v>1.0900000000000001</v>
      </c>
      <c r="G115" s="9">
        <v>1.42</v>
      </c>
      <c r="H115" s="9">
        <v>0.94</v>
      </c>
      <c r="I115" s="9">
        <v>1.01</v>
      </c>
      <c r="J115" s="9">
        <v>0.97</v>
      </c>
      <c r="K115" s="9">
        <v>0.9</v>
      </c>
      <c r="L115" s="9">
        <v>0.99</v>
      </c>
      <c r="M115" s="9">
        <v>0.93</v>
      </c>
      <c r="N115" s="9">
        <v>0.67</v>
      </c>
      <c r="O115" s="9">
        <v>0.93</v>
      </c>
      <c r="P115" s="9">
        <v>0.55000000000000004</v>
      </c>
    </row>
    <row r="116" spans="1:16" x14ac:dyDescent="0.25">
      <c r="A116" s="8" t="s">
        <v>340</v>
      </c>
      <c r="B116" s="9">
        <v>1.02</v>
      </c>
      <c r="C116" s="9">
        <v>0.93</v>
      </c>
      <c r="D116" s="9">
        <v>0.91</v>
      </c>
      <c r="E116" s="9">
        <v>0.92</v>
      </c>
      <c r="F116" s="9">
        <v>0.88</v>
      </c>
      <c r="G116" s="9">
        <v>0.95</v>
      </c>
      <c r="H116" s="9">
        <v>0.95</v>
      </c>
      <c r="I116" s="9">
        <v>1.01</v>
      </c>
      <c r="J116" s="9">
        <v>0.98</v>
      </c>
      <c r="K116" s="9">
        <v>0.88</v>
      </c>
      <c r="L116" s="9">
        <v>0.89</v>
      </c>
      <c r="M116" s="9">
        <v>0.9</v>
      </c>
      <c r="N116" s="9">
        <v>0.61</v>
      </c>
      <c r="O116" s="9">
        <v>0.96</v>
      </c>
      <c r="P116" s="9">
        <v>0.51</v>
      </c>
    </row>
    <row r="117" spans="1:16" x14ac:dyDescent="0.25">
      <c r="A117" s="8" t="s">
        <v>341</v>
      </c>
      <c r="B117" s="9">
        <v>1.02</v>
      </c>
      <c r="C117" s="9">
        <v>0.94</v>
      </c>
      <c r="D117" s="9">
        <v>0.83</v>
      </c>
      <c r="E117" s="9">
        <v>0.95</v>
      </c>
      <c r="F117" s="9">
        <v>0.83</v>
      </c>
      <c r="G117" s="9">
        <v>0.95</v>
      </c>
      <c r="H117" s="9">
        <v>0.97</v>
      </c>
      <c r="I117" s="9">
        <v>1</v>
      </c>
      <c r="J117" s="9">
        <v>0.96</v>
      </c>
      <c r="K117" s="9">
        <v>0.92</v>
      </c>
      <c r="L117" s="9">
        <v>1.35</v>
      </c>
      <c r="M117" s="9">
        <v>0.91</v>
      </c>
      <c r="N117" s="9">
        <v>0.62</v>
      </c>
      <c r="O117" s="9">
        <v>1.34</v>
      </c>
      <c r="P117" s="9">
        <v>0.26</v>
      </c>
    </row>
    <row r="118" spans="1:16" x14ac:dyDescent="0.25">
      <c r="A118" s="8" t="s">
        <v>342</v>
      </c>
      <c r="B118" s="9">
        <v>0.97</v>
      </c>
      <c r="C118" s="9">
        <v>1.07</v>
      </c>
      <c r="D118" s="9">
        <v>0.72</v>
      </c>
      <c r="E118" s="9">
        <v>0</v>
      </c>
      <c r="F118" s="9">
        <v>1.63</v>
      </c>
      <c r="G118" s="9">
        <v>1.82</v>
      </c>
      <c r="H118" s="9">
        <v>0.96</v>
      </c>
      <c r="I118" s="9">
        <v>1.01</v>
      </c>
      <c r="J118" s="9">
        <v>0.98</v>
      </c>
      <c r="K118" s="9">
        <v>0.88</v>
      </c>
      <c r="L118" s="9">
        <v>0.98</v>
      </c>
      <c r="M118" s="9">
        <v>0.8</v>
      </c>
      <c r="N118" s="9">
        <v>0.66</v>
      </c>
      <c r="O118" s="9">
        <v>0.92</v>
      </c>
      <c r="P118" s="9">
        <v>0.54</v>
      </c>
    </row>
    <row r="119" spans="1:16" x14ac:dyDescent="0.25">
      <c r="A119" s="8" t="s">
        <v>343</v>
      </c>
      <c r="B119" s="9">
        <v>0.97</v>
      </c>
      <c r="C119" s="9">
        <v>1.01</v>
      </c>
      <c r="D119" s="9">
        <v>1.1299999999999999</v>
      </c>
      <c r="E119" s="9">
        <v>0.93</v>
      </c>
      <c r="F119" s="9">
        <v>1.05</v>
      </c>
      <c r="G119" s="9">
        <v>0.91</v>
      </c>
      <c r="H119" s="9">
        <v>0.94</v>
      </c>
      <c r="I119" s="9">
        <v>0.98</v>
      </c>
      <c r="J119" s="9">
        <v>0.95</v>
      </c>
      <c r="K119" s="9">
        <v>0.87</v>
      </c>
      <c r="L119" s="9">
        <v>0.98</v>
      </c>
      <c r="M119" s="9">
        <v>0.91</v>
      </c>
      <c r="N119" s="9">
        <v>0.78</v>
      </c>
      <c r="O119" s="9">
        <v>0.93</v>
      </c>
      <c r="P119" s="9">
        <v>0.76</v>
      </c>
    </row>
    <row r="120" spans="1:16" x14ac:dyDescent="0.25">
      <c r="A120" s="8" t="s">
        <v>344</v>
      </c>
      <c r="B120" s="9">
        <v>1.06</v>
      </c>
      <c r="C120" s="9">
        <v>0.9</v>
      </c>
      <c r="D120" s="9">
        <v>0.77</v>
      </c>
      <c r="E120" s="9">
        <v>0.51</v>
      </c>
      <c r="F120" s="9">
        <v>1.1599999999999999</v>
      </c>
      <c r="G120" s="9">
        <v>0.94</v>
      </c>
      <c r="H120" s="9">
        <v>0.75</v>
      </c>
      <c r="I120" s="9">
        <v>0.77</v>
      </c>
      <c r="J120" s="9">
        <v>0.75</v>
      </c>
      <c r="K120" s="9">
        <v>0.66</v>
      </c>
      <c r="L120" s="9">
        <v>1</v>
      </c>
      <c r="M120" s="9">
        <v>0.64</v>
      </c>
      <c r="N120" s="9">
        <v>0.79</v>
      </c>
      <c r="O120" s="9">
        <v>0.94</v>
      </c>
      <c r="P120" s="9">
        <v>0.78</v>
      </c>
    </row>
    <row r="121" spans="1:16" x14ac:dyDescent="0.25">
      <c r="A121" s="8" t="s">
        <v>345</v>
      </c>
      <c r="B121" s="9">
        <v>1.1399999999999999</v>
      </c>
      <c r="C121" s="9">
        <v>0.83</v>
      </c>
      <c r="D121" s="9">
        <v>1.49</v>
      </c>
      <c r="E121" s="9">
        <v>0.57999999999999996</v>
      </c>
      <c r="F121" s="9">
        <v>1.31</v>
      </c>
      <c r="G121" s="9">
        <v>1.41</v>
      </c>
      <c r="H121" s="9">
        <v>0.95</v>
      </c>
      <c r="I121" s="9">
        <v>1.01</v>
      </c>
      <c r="J121" s="9">
        <v>0.84</v>
      </c>
      <c r="K121" s="9">
        <v>0.95</v>
      </c>
      <c r="L121" s="9">
        <v>1.05</v>
      </c>
      <c r="M121" s="9">
        <v>0.83</v>
      </c>
      <c r="N121" s="9">
        <v>0.73</v>
      </c>
      <c r="O121" s="9">
        <v>0.95</v>
      </c>
      <c r="P121" s="9">
        <v>0.83</v>
      </c>
    </row>
    <row r="122" spans="1:16" x14ac:dyDescent="0.25">
      <c r="A122" s="8" t="s">
        <v>346</v>
      </c>
      <c r="B122" s="9">
        <v>1.01</v>
      </c>
      <c r="C122" s="9">
        <v>0.83</v>
      </c>
      <c r="D122" s="9">
        <v>0.22</v>
      </c>
      <c r="E122" s="9">
        <v>0</v>
      </c>
      <c r="F122" s="9">
        <v>1.78</v>
      </c>
      <c r="G122" s="9">
        <v>1.46</v>
      </c>
      <c r="H122" s="9">
        <v>0.72</v>
      </c>
      <c r="I122" s="9">
        <v>0.77</v>
      </c>
      <c r="J122" s="9">
        <v>0.74</v>
      </c>
      <c r="K122" s="9">
        <v>0.69</v>
      </c>
      <c r="L122" s="9">
        <v>1.83</v>
      </c>
      <c r="M122" s="9">
        <v>0.95</v>
      </c>
      <c r="N122" s="9">
        <v>1.05</v>
      </c>
      <c r="O122" s="9">
        <v>1.01</v>
      </c>
      <c r="P122" s="9">
        <v>0.99</v>
      </c>
    </row>
    <row r="123" spans="1:16" x14ac:dyDescent="0.25">
      <c r="A123" s="8" t="s">
        <v>347</v>
      </c>
      <c r="B123" s="9">
        <v>1</v>
      </c>
      <c r="C123" s="9">
        <v>0.95</v>
      </c>
      <c r="D123" s="9">
        <v>0.64</v>
      </c>
      <c r="E123" s="9">
        <v>0</v>
      </c>
      <c r="F123" s="9">
        <v>1.57</v>
      </c>
      <c r="G123" s="9">
        <v>1.83</v>
      </c>
      <c r="H123" s="9">
        <v>0.94</v>
      </c>
      <c r="I123" s="9">
        <v>0.98</v>
      </c>
      <c r="J123" s="9">
        <v>0.95</v>
      </c>
      <c r="K123" s="9">
        <v>0.88</v>
      </c>
      <c r="L123" s="9">
        <v>0.97</v>
      </c>
      <c r="M123" s="9">
        <v>0.78</v>
      </c>
      <c r="N123" s="9">
        <v>0.62</v>
      </c>
      <c r="O123" s="9">
        <v>0.91</v>
      </c>
      <c r="P123" s="9">
        <v>0.52</v>
      </c>
    </row>
    <row r="124" spans="1:16" x14ac:dyDescent="0.25">
      <c r="A124" s="8" t="s">
        <v>348</v>
      </c>
      <c r="B124" s="9">
        <v>0.96</v>
      </c>
      <c r="C124" s="9">
        <v>0.88</v>
      </c>
      <c r="D124" s="9">
        <v>0.27</v>
      </c>
      <c r="E124" s="9">
        <v>0.56000000000000005</v>
      </c>
      <c r="F124" s="9">
        <v>0.69</v>
      </c>
      <c r="G124" s="9">
        <v>1.54</v>
      </c>
      <c r="H124" s="9">
        <v>0.65</v>
      </c>
      <c r="I124" s="9">
        <v>0.97</v>
      </c>
      <c r="J124" s="9">
        <v>0.9</v>
      </c>
      <c r="K124" s="9">
        <v>1.18</v>
      </c>
      <c r="L124" s="9">
        <v>0.51</v>
      </c>
      <c r="M124" s="9">
        <v>0.86</v>
      </c>
      <c r="N124" s="9">
        <v>0.63</v>
      </c>
      <c r="O124" s="9">
        <v>0.91</v>
      </c>
      <c r="P124" s="9">
        <v>0.82</v>
      </c>
    </row>
    <row r="125" spans="1:16" ht="15.75" thickBot="1" x14ac:dyDescent="0.3">
      <c r="A125" s="21" t="s">
        <v>349</v>
      </c>
      <c r="B125" s="25">
        <v>1.02</v>
      </c>
      <c r="C125" s="25">
        <v>1.05</v>
      </c>
      <c r="D125" s="25">
        <v>1.1299999999999999</v>
      </c>
      <c r="E125" s="25">
        <v>1.57</v>
      </c>
      <c r="F125" s="25">
        <v>0.69</v>
      </c>
      <c r="G125" s="25">
        <v>0.95</v>
      </c>
      <c r="H125" s="25">
        <v>1.02</v>
      </c>
      <c r="I125" s="25">
        <v>1.23</v>
      </c>
      <c r="J125" s="25">
        <v>1.19</v>
      </c>
      <c r="K125" s="25">
        <v>1.31</v>
      </c>
      <c r="L125" s="25">
        <v>1.42</v>
      </c>
      <c r="M125" s="25">
        <v>1.05</v>
      </c>
      <c r="N125" s="25">
        <v>0.74</v>
      </c>
      <c r="O125" s="25">
        <v>1.23</v>
      </c>
      <c r="P125" s="25">
        <v>0.9</v>
      </c>
    </row>
    <row r="127" spans="1:16" ht="16.5" thickBot="1" x14ac:dyDescent="0.3">
      <c r="A127" s="28" t="s">
        <v>417</v>
      </c>
      <c r="B127" s="26"/>
    </row>
    <row r="128" spans="1:16" ht="15.75" thickBot="1" x14ac:dyDescent="0.3">
      <c r="A128" s="27" t="s">
        <v>416</v>
      </c>
      <c r="B128" s="27" t="s">
        <v>418</v>
      </c>
      <c r="C128" s="27" t="s">
        <v>419</v>
      </c>
    </row>
    <row r="129" spans="1:3" x14ac:dyDescent="0.25">
      <c r="A129" s="15" t="s">
        <v>0</v>
      </c>
      <c r="B129" s="15">
        <v>0</v>
      </c>
      <c r="C129" s="15">
        <v>0</v>
      </c>
    </row>
    <row r="130" spans="1:3" x14ac:dyDescent="0.25">
      <c r="A130" s="16" t="s">
        <v>1</v>
      </c>
      <c r="B130" s="16">
        <v>1</v>
      </c>
      <c r="C130" s="16">
        <v>2</v>
      </c>
    </row>
    <row r="131" spans="1:3" x14ac:dyDescent="0.25">
      <c r="A131" s="17" t="s">
        <v>2</v>
      </c>
      <c r="B131" s="17">
        <v>2</v>
      </c>
      <c r="C131" s="17">
        <v>4</v>
      </c>
    </row>
    <row r="132" spans="1:3" x14ac:dyDescent="0.25">
      <c r="A132" s="18" t="s">
        <v>3</v>
      </c>
      <c r="B132" s="18">
        <v>3</v>
      </c>
      <c r="C132" s="18">
        <v>6</v>
      </c>
    </row>
    <row r="133" spans="1:3" x14ac:dyDescent="0.25">
      <c r="A133" s="19" t="s">
        <v>4</v>
      </c>
      <c r="B133" s="19">
        <v>4</v>
      </c>
      <c r="C133" s="19">
        <v>8</v>
      </c>
    </row>
    <row r="134" spans="1:3" ht="15.75" thickBot="1" x14ac:dyDescent="0.3">
      <c r="A134" s="20" t="s">
        <v>5</v>
      </c>
      <c r="B134" s="20">
        <v>5</v>
      </c>
      <c r="C134" s="20">
        <v>10</v>
      </c>
    </row>
  </sheetData>
  <mergeCells count="3">
    <mergeCell ref="A1:P1"/>
    <mergeCell ref="A2:A3"/>
    <mergeCell ref="B2:P2"/>
  </mergeCells>
  <conditionalFormatting sqref="B4:P125">
    <cfRule type="cellIs" dxfId="69" priority="25" operator="greaterThan">
      <formula>2.35</formula>
    </cfRule>
    <cfRule type="cellIs" dxfId="68" priority="26" operator="between">
      <formula>1.651</formula>
      <formula>2.35</formula>
    </cfRule>
    <cfRule type="cellIs" dxfId="67" priority="27" operator="between">
      <formula>1.351</formula>
      <formula>1.65</formula>
    </cfRule>
    <cfRule type="cellIs" priority="28" operator="between">
      <formula>0.651</formula>
      <formula>1.35</formula>
    </cfRule>
    <cfRule type="cellIs" dxfId="66" priority="29" operator="between">
      <formula>0.351</formula>
      <formula>0.65</formula>
    </cfRule>
    <cfRule type="cellIs" dxfId="65" priority="30" operator="lessThanOrEqual">
      <formula>0.3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sqref="A1:P1"/>
    </sheetView>
  </sheetViews>
  <sheetFormatPr defaultRowHeight="15" x14ac:dyDescent="0.25"/>
  <cols>
    <col min="1" max="1" width="13.28515625" bestFit="1" customWidth="1"/>
    <col min="2" max="2" width="19.140625" bestFit="1" customWidth="1"/>
    <col min="3" max="3" width="18.140625" bestFit="1" customWidth="1"/>
    <col min="4" max="5" width="10.140625" bestFit="1" customWidth="1"/>
    <col min="6" max="6" width="10.85546875" bestFit="1" customWidth="1"/>
    <col min="7" max="7" width="10.140625" bestFit="1" customWidth="1"/>
    <col min="8" max="11" width="12" bestFit="1" customWidth="1"/>
    <col min="12" max="12" width="9.85546875" bestFit="1" customWidth="1"/>
    <col min="13" max="13" width="13.7109375" bestFit="1" customWidth="1"/>
    <col min="14" max="14" width="11.7109375" bestFit="1" customWidth="1"/>
    <col min="15" max="16" width="10.7109375" bestFit="1" customWidth="1"/>
  </cols>
  <sheetData>
    <row r="1" spans="1:16" ht="19.5" thickBot="1" x14ac:dyDescent="0.35">
      <c r="A1" s="29" t="s">
        <v>19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6" t="s">
        <v>350</v>
      </c>
      <c r="B4" s="7">
        <v>1.08</v>
      </c>
      <c r="C4" s="7">
        <v>0.95</v>
      </c>
      <c r="D4" s="7">
        <v>1.05</v>
      </c>
      <c r="E4" s="7">
        <v>0.99</v>
      </c>
      <c r="F4" s="7">
        <v>1.01</v>
      </c>
      <c r="G4" s="7">
        <v>0.99</v>
      </c>
      <c r="H4" s="7">
        <v>1</v>
      </c>
      <c r="I4" s="7">
        <v>1</v>
      </c>
      <c r="J4" s="7">
        <v>0.96</v>
      </c>
      <c r="K4" s="7">
        <v>0.94</v>
      </c>
      <c r="L4" s="7">
        <v>0.97</v>
      </c>
      <c r="M4" s="7">
        <v>0.95</v>
      </c>
      <c r="N4" s="7">
        <v>0.84</v>
      </c>
      <c r="O4" s="7">
        <v>1.4</v>
      </c>
      <c r="P4" s="7">
        <v>0.78</v>
      </c>
    </row>
    <row r="5" spans="1:16" x14ac:dyDescent="0.25">
      <c r="A5" s="1" t="s">
        <v>351</v>
      </c>
      <c r="B5" s="4">
        <v>1.06</v>
      </c>
      <c r="C5" s="4">
        <v>0.96</v>
      </c>
      <c r="D5" s="4">
        <v>1.04</v>
      </c>
      <c r="E5" s="4">
        <v>1</v>
      </c>
      <c r="F5" s="4">
        <v>1.03</v>
      </c>
      <c r="G5" s="4">
        <v>1.04</v>
      </c>
      <c r="H5" s="4">
        <v>1.04</v>
      </c>
      <c r="I5" s="4">
        <v>1.04</v>
      </c>
      <c r="J5" s="4">
        <v>0.99</v>
      </c>
      <c r="K5" s="4">
        <v>0.98</v>
      </c>
      <c r="L5" s="4">
        <v>0.99</v>
      </c>
      <c r="M5" s="4">
        <v>1</v>
      </c>
      <c r="N5" s="4">
        <v>0.88</v>
      </c>
      <c r="O5" s="4">
        <v>1.04</v>
      </c>
      <c r="P5" s="4">
        <v>0.79</v>
      </c>
    </row>
    <row r="6" spans="1:16" x14ac:dyDescent="0.25">
      <c r="A6" s="1" t="s">
        <v>352</v>
      </c>
      <c r="B6" s="4">
        <v>1.0900000000000001</v>
      </c>
      <c r="C6" s="4">
        <v>0.73</v>
      </c>
      <c r="D6" s="4">
        <v>0.56999999999999995</v>
      </c>
      <c r="E6" s="4">
        <v>0.56000000000000005</v>
      </c>
      <c r="F6" s="4">
        <v>0.97</v>
      </c>
      <c r="G6" s="4">
        <v>1.05</v>
      </c>
      <c r="H6" s="4">
        <v>0.82</v>
      </c>
      <c r="I6" s="4">
        <v>0.8</v>
      </c>
      <c r="J6" s="4">
        <v>0.78</v>
      </c>
      <c r="K6" s="4">
        <v>0.8</v>
      </c>
      <c r="L6" s="4">
        <v>1.04</v>
      </c>
      <c r="M6" s="4">
        <v>0.84</v>
      </c>
      <c r="N6" s="4">
        <v>0.86</v>
      </c>
      <c r="O6" s="4">
        <v>1.04</v>
      </c>
      <c r="P6" s="4">
        <v>0.8</v>
      </c>
    </row>
    <row r="7" spans="1:16" x14ac:dyDescent="0.25">
      <c r="A7" s="1" t="s">
        <v>353</v>
      </c>
      <c r="B7" s="4">
        <v>1.04</v>
      </c>
      <c r="C7" s="4">
        <v>0.8</v>
      </c>
      <c r="D7" s="4">
        <v>0.57999999999999996</v>
      </c>
      <c r="E7" s="4">
        <v>0.54</v>
      </c>
      <c r="F7" s="4">
        <v>0.98</v>
      </c>
      <c r="G7" s="4">
        <v>1.03</v>
      </c>
      <c r="H7" s="4">
        <v>0.82</v>
      </c>
      <c r="I7" s="4">
        <v>0.81</v>
      </c>
      <c r="J7" s="4">
        <v>0.78</v>
      </c>
      <c r="K7" s="4">
        <v>0.76</v>
      </c>
      <c r="L7" s="4">
        <v>0.99</v>
      </c>
      <c r="M7" s="4">
        <v>0.84</v>
      </c>
      <c r="N7" s="4">
        <v>0.85</v>
      </c>
      <c r="O7" s="4">
        <v>1.02</v>
      </c>
      <c r="P7" s="4">
        <v>0.78</v>
      </c>
    </row>
    <row r="8" spans="1:16" x14ac:dyDescent="0.25">
      <c r="A8" s="1" t="s">
        <v>354</v>
      </c>
      <c r="B8" s="4">
        <v>1.06</v>
      </c>
      <c r="C8" s="4">
        <v>0.96</v>
      </c>
      <c r="D8" s="4">
        <v>0.98</v>
      </c>
      <c r="E8" s="4">
        <v>0.97</v>
      </c>
      <c r="F8" s="4">
        <v>0.96</v>
      </c>
      <c r="G8" s="4">
        <v>0.97</v>
      </c>
      <c r="H8" s="4">
        <v>1.06</v>
      </c>
      <c r="I8" s="4">
        <v>1.01</v>
      </c>
      <c r="J8" s="4">
        <v>0.98</v>
      </c>
      <c r="K8" s="4">
        <v>0.95</v>
      </c>
      <c r="L8" s="4">
        <v>0.99</v>
      </c>
      <c r="M8" s="4">
        <v>0.94</v>
      </c>
      <c r="N8" s="4">
        <v>0.97</v>
      </c>
      <c r="O8" s="4">
        <v>1.75</v>
      </c>
      <c r="P8" s="4">
        <v>0.97</v>
      </c>
    </row>
    <row r="9" spans="1:16" x14ac:dyDescent="0.25">
      <c r="A9" s="1" t="s">
        <v>355</v>
      </c>
      <c r="B9" s="4">
        <v>1.07</v>
      </c>
      <c r="C9" s="4">
        <v>0.94</v>
      </c>
      <c r="D9" s="4">
        <v>0.57999999999999996</v>
      </c>
      <c r="E9" s="4">
        <v>0.56999999999999995</v>
      </c>
      <c r="F9" s="4">
        <v>1.04</v>
      </c>
      <c r="G9" s="4">
        <v>1.05</v>
      </c>
      <c r="H9" s="4">
        <v>1.05</v>
      </c>
      <c r="I9" s="4">
        <v>1.03</v>
      </c>
      <c r="J9" s="4">
        <v>0.98</v>
      </c>
      <c r="K9" s="4">
        <v>0.76</v>
      </c>
      <c r="L9" s="4">
        <v>1.01</v>
      </c>
      <c r="M9" s="4">
        <v>1.01</v>
      </c>
      <c r="N9" s="4">
        <v>0.91</v>
      </c>
      <c r="O9" s="4">
        <v>1.04</v>
      </c>
      <c r="P9" s="4">
        <v>0.8</v>
      </c>
    </row>
    <row r="10" spans="1:16" x14ac:dyDescent="0.25">
      <c r="A10" s="1" t="s">
        <v>356</v>
      </c>
      <c r="B10" s="4">
        <v>1.04</v>
      </c>
      <c r="C10" s="4">
        <v>1.1299999999999999</v>
      </c>
      <c r="D10" s="4">
        <v>1.39</v>
      </c>
      <c r="E10" s="4">
        <v>1.44</v>
      </c>
      <c r="F10" s="4">
        <v>0.98</v>
      </c>
      <c r="G10" s="4">
        <v>0.98</v>
      </c>
      <c r="H10" s="4">
        <v>1.26</v>
      </c>
      <c r="I10" s="4">
        <v>1.25</v>
      </c>
      <c r="J10" s="4">
        <v>1.24</v>
      </c>
      <c r="K10" s="4">
        <v>1.17</v>
      </c>
      <c r="L10" s="4">
        <v>0.99</v>
      </c>
      <c r="M10" s="4">
        <v>1.3</v>
      </c>
      <c r="N10" s="4">
        <v>1.17</v>
      </c>
      <c r="O10" s="4">
        <v>1.07</v>
      </c>
      <c r="P10" s="4">
        <v>1.24</v>
      </c>
    </row>
    <row r="11" spans="1:16" x14ac:dyDescent="0.25">
      <c r="A11" s="1" t="s">
        <v>357</v>
      </c>
      <c r="B11" s="4">
        <v>1.05</v>
      </c>
      <c r="C11" s="4">
        <v>0.96</v>
      </c>
      <c r="D11" s="4">
        <v>1.01</v>
      </c>
      <c r="E11" s="4">
        <v>1.01</v>
      </c>
      <c r="F11" s="4">
        <v>0.99</v>
      </c>
      <c r="G11" s="4">
        <v>1.01</v>
      </c>
      <c r="H11" s="4">
        <v>1.06</v>
      </c>
      <c r="I11" s="4">
        <v>1.05</v>
      </c>
      <c r="J11" s="4">
        <v>1</v>
      </c>
      <c r="K11" s="4">
        <v>0.97</v>
      </c>
      <c r="L11" s="4">
        <v>1.01</v>
      </c>
      <c r="M11" s="4">
        <v>0.96</v>
      </c>
      <c r="N11" s="4">
        <v>0.87</v>
      </c>
      <c r="O11" s="4">
        <v>1.01</v>
      </c>
      <c r="P11" s="4">
        <v>0.79</v>
      </c>
    </row>
    <row r="12" spans="1:16" x14ac:dyDescent="0.25">
      <c r="A12" s="1" t="s">
        <v>358</v>
      </c>
      <c r="B12" s="4">
        <v>1.02</v>
      </c>
      <c r="C12" s="4">
        <v>0.8</v>
      </c>
      <c r="D12" s="4">
        <v>0.56999999999999995</v>
      </c>
      <c r="E12" s="4">
        <v>0.55000000000000004</v>
      </c>
      <c r="F12" s="4">
        <v>1.02</v>
      </c>
      <c r="G12" s="4">
        <v>1.07</v>
      </c>
      <c r="H12" s="4">
        <v>0.8</v>
      </c>
      <c r="I12" s="4">
        <v>0.78</v>
      </c>
      <c r="J12" s="4">
        <v>0.77</v>
      </c>
      <c r="K12" s="4">
        <v>0.76</v>
      </c>
      <c r="L12" s="4">
        <v>0.54</v>
      </c>
      <c r="M12" s="4">
        <v>0.68</v>
      </c>
      <c r="N12" s="4">
        <v>0.72</v>
      </c>
      <c r="O12" s="4">
        <v>0.99</v>
      </c>
      <c r="P12" s="4">
        <v>0.55000000000000004</v>
      </c>
    </row>
    <row r="13" spans="1:16" x14ac:dyDescent="0.25">
      <c r="A13" s="1" t="s">
        <v>359</v>
      </c>
      <c r="B13" s="4">
        <v>1.02</v>
      </c>
      <c r="C13" s="4">
        <v>0.83</v>
      </c>
      <c r="D13" s="4">
        <v>0.56000000000000005</v>
      </c>
      <c r="E13" s="4">
        <v>0.55000000000000004</v>
      </c>
      <c r="F13" s="4">
        <v>1.02</v>
      </c>
      <c r="G13" s="4">
        <v>1.05</v>
      </c>
      <c r="H13" s="4">
        <v>0.85</v>
      </c>
      <c r="I13" s="4">
        <v>0.84</v>
      </c>
      <c r="J13" s="4">
        <v>0.77</v>
      </c>
      <c r="K13" s="4">
        <v>0.77</v>
      </c>
      <c r="L13" s="4">
        <v>1</v>
      </c>
      <c r="M13" s="4">
        <v>0.83</v>
      </c>
      <c r="N13" s="4">
        <v>0.88</v>
      </c>
      <c r="O13" s="4">
        <v>1</v>
      </c>
      <c r="P13" s="4">
        <v>0.96</v>
      </c>
    </row>
    <row r="14" spans="1:16" x14ac:dyDescent="0.25">
      <c r="A14" s="1" t="s">
        <v>360</v>
      </c>
      <c r="B14" s="4">
        <v>1.03</v>
      </c>
      <c r="C14" s="4">
        <v>1</v>
      </c>
      <c r="D14" s="4">
        <v>1.02</v>
      </c>
      <c r="E14" s="4">
        <v>0.98</v>
      </c>
      <c r="F14" s="4">
        <v>1</v>
      </c>
      <c r="G14" s="4">
        <v>0.95</v>
      </c>
      <c r="H14" s="4">
        <v>1.02</v>
      </c>
      <c r="I14" s="4">
        <v>1.01</v>
      </c>
      <c r="J14" s="4">
        <v>0.97</v>
      </c>
      <c r="K14" s="4">
        <v>0.94</v>
      </c>
      <c r="L14" s="4">
        <v>0.99</v>
      </c>
      <c r="M14" s="4">
        <v>0.95</v>
      </c>
      <c r="N14" s="4">
        <v>0.86</v>
      </c>
      <c r="O14" s="4">
        <v>1.01</v>
      </c>
      <c r="P14" s="4">
        <v>0.79</v>
      </c>
    </row>
    <row r="15" spans="1:16" x14ac:dyDescent="0.25">
      <c r="A15" s="1" t="s">
        <v>361</v>
      </c>
      <c r="B15" s="4">
        <v>1.0900000000000001</v>
      </c>
      <c r="C15" s="4">
        <v>0.95</v>
      </c>
      <c r="D15" s="4">
        <v>0.65</v>
      </c>
      <c r="E15" s="4">
        <v>0.54</v>
      </c>
      <c r="F15" s="4">
        <v>1.53</v>
      </c>
      <c r="G15" s="4">
        <v>1.5</v>
      </c>
      <c r="H15" s="4">
        <v>1.05</v>
      </c>
      <c r="I15" s="4">
        <v>1.02</v>
      </c>
      <c r="J15" s="4">
        <v>1.01</v>
      </c>
      <c r="K15" s="4">
        <v>0.95</v>
      </c>
      <c r="L15" s="4">
        <v>1.02</v>
      </c>
      <c r="M15" s="4">
        <v>1.1399999999999999</v>
      </c>
      <c r="N15" s="4">
        <v>1</v>
      </c>
      <c r="O15" s="4">
        <v>1.06</v>
      </c>
      <c r="P15" s="4">
        <v>1.04</v>
      </c>
    </row>
    <row r="16" spans="1:16" x14ac:dyDescent="0.25">
      <c r="A16" s="1" t="s">
        <v>362</v>
      </c>
      <c r="B16" s="4">
        <v>1.03</v>
      </c>
      <c r="C16" s="4">
        <v>0.81</v>
      </c>
      <c r="D16" s="4">
        <v>0.12</v>
      </c>
      <c r="E16" s="4">
        <v>0</v>
      </c>
      <c r="F16" s="4">
        <v>1.05</v>
      </c>
      <c r="G16" s="4">
        <v>1.1399999999999999</v>
      </c>
      <c r="H16" s="4">
        <v>0.82</v>
      </c>
      <c r="I16" s="4">
        <v>0.8</v>
      </c>
      <c r="J16" s="4">
        <v>0.77</v>
      </c>
      <c r="K16" s="4">
        <v>0.53</v>
      </c>
      <c r="L16" s="4">
        <v>1.02</v>
      </c>
      <c r="M16" s="4">
        <v>0.71</v>
      </c>
      <c r="N16" s="4">
        <v>0.71</v>
      </c>
      <c r="O16" s="4">
        <v>1.39</v>
      </c>
      <c r="P16" s="4">
        <v>0.55000000000000004</v>
      </c>
    </row>
    <row r="17" spans="1:16" x14ac:dyDescent="0.25">
      <c r="A17" s="1" t="s">
        <v>363</v>
      </c>
      <c r="B17" s="4">
        <v>1.03</v>
      </c>
      <c r="C17" s="4">
        <v>0.77</v>
      </c>
      <c r="D17" s="4">
        <v>0.12</v>
      </c>
      <c r="E17" s="4">
        <v>0</v>
      </c>
      <c r="F17" s="4">
        <v>0.97</v>
      </c>
      <c r="G17" s="4">
        <v>1.0900000000000001</v>
      </c>
      <c r="H17" s="4">
        <v>0.79</v>
      </c>
      <c r="I17" s="4">
        <v>0.81</v>
      </c>
      <c r="J17" s="4">
        <v>0.77</v>
      </c>
      <c r="K17" s="4">
        <v>0.55000000000000004</v>
      </c>
      <c r="L17" s="4">
        <v>1.01</v>
      </c>
      <c r="M17" s="4">
        <v>0.84</v>
      </c>
      <c r="N17" s="4">
        <v>0.83</v>
      </c>
      <c r="O17" s="4">
        <v>1.02</v>
      </c>
      <c r="P17" s="4">
        <v>0.75</v>
      </c>
    </row>
    <row r="18" spans="1:16" x14ac:dyDescent="0.25">
      <c r="A18" s="1" t="s">
        <v>364</v>
      </c>
      <c r="B18" s="4">
        <v>1.02</v>
      </c>
      <c r="C18" s="4">
        <v>0.97</v>
      </c>
      <c r="D18" s="4">
        <v>1.02</v>
      </c>
      <c r="E18" s="4">
        <v>0.98</v>
      </c>
      <c r="F18" s="4">
        <v>1.02</v>
      </c>
      <c r="G18" s="4">
        <v>1.01</v>
      </c>
      <c r="H18" s="4">
        <v>1.01</v>
      </c>
      <c r="I18" s="4">
        <v>1.03</v>
      </c>
      <c r="J18" s="4">
        <v>0.98</v>
      </c>
      <c r="K18" s="4">
        <v>0.97</v>
      </c>
      <c r="L18" s="4">
        <v>0.97</v>
      </c>
      <c r="M18" s="4">
        <v>0.99</v>
      </c>
      <c r="N18" s="4">
        <v>0.86</v>
      </c>
      <c r="O18" s="4">
        <v>1.03</v>
      </c>
      <c r="P18" s="4">
        <v>0.79</v>
      </c>
    </row>
    <row r="19" spans="1:16" x14ac:dyDescent="0.25">
      <c r="A19" s="1" t="s">
        <v>365</v>
      </c>
      <c r="B19" s="4">
        <v>1.02</v>
      </c>
      <c r="C19" s="4">
        <v>0.96</v>
      </c>
      <c r="D19" s="4">
        <v>0.99</v>
      </c>
      <c r="E19" s="4">
        <v>1.01</v>
      </c>
      <c r="F19" s="4">
        <v>0.98</v>
      </c>
      <c r="G19" s="4">
        <v>1.03</v>
      </c>
      <c r="H19" s="4">
        <v>1.0900000000000001</v>
      </c>
      <c r="I19" s="4">
        <v>1.03</v>
      </c>
      <c r="J19" s="4">
        <v>0.99</v>
      </c>
      <c r="K19" s="4">
        <v>1</v>
      </c>
      <c r="L19" s="4">
        <v>1.46</v>
      </c>
      <c r="M19" s="4">
        <v>1.1399999999999999</v>
      </c>
      <c r="N19" s="4">
        <v>1.03</v>
      </c>
      <c r="O19" s="4">
        <v>1.42</v>
      </c>
      <c r="P19" s="4">
        <v>1.01</v>
      </c>
    </row>
    <row r="20" spans="1:16" x14ac:dyDescent="0.25">
      <c r="A20" s="1" t="s">
        <v>366</v>
      </c>
      <c r="B20" s="4">
        <v>1.0900000000000001</v>
      </c>
      <c r="C20" s="4">
        <v>0.8</v>
      </c>
      <c r="D20" s="4">
        <v>0.74</v>
      </c>
      <c r="E20" s="4">
        <v>0.6</v>
      </c>
      <c r="F20" s="4">
        <v>1.1000000000000001</v>
      </c>
      <c r="G20" s="4">
        <v>0.94</v>
      </c>
      <c r="H20" s="4">
        <v>0.71</v>
      </c>
      <c r="I20" s="4">
        <v>0.74</v>
      </c>
      <c r="J20" s="4">
        <v>0.74</v>
      </c>
      <c r="K20" s="4">
        <v>0.7</v>
      </c>
      <c r="L20" s="4">
        <v>1.46</v>
      </c>
      <c r="M20" s="4">
        <v>0.96</v>
      </c>
      <c r="N20" s="4">
        <v>0.84</v>
      </c>
      <c r="O20" s="4">
        <v>1.01</v>
      </c>
      <c r="P20" s="4">
        <v>0.85</v>
      </c>
    </row>
    <row r="21" spans="1:16" x14ac:dyDescent="0.25">
      <c r="A21" s="1" t="s">
        <v>367</v>
      </c>
      <c r="B21" s="4">
        <v>1.1100000000000001</v>
      </c>
      <c r="C21" s="4">
        <v>0.87</v>
      </c>
      <c r="D21" s="4">
        <v>0.55000000000000004</v>
      </c>
      <c r="E21" s="4">
        <v>0.62</v>
      </c>
      <c r="F21" s="4">
        <v>0.9</v>
      </c>
      <c r="G21" s="4">
        <v>0.98</v>
      </c>
      <c r="H21" s="4">
        <v>0.76</v>
      </c>
      <c r="I21" s="4">
        <v>0.77</v>
      </c>
      <c r="J21" s="4">
        <v>0.78</v>
      </c>
      <c r="K21" s="4">
        <v>0.74</v>
      </c>
      <c r="L21" s="4">
        <v>0.99</v>
      </c>
      <c r="M21" s="4">
        <v>0.84</v>
      </c>
      <c r="N21" s="4">
        <v>0.74</v>
      </c>
      <c r="O21" s="4">
        <v>0.99</v>
      </c>
      <c r="P21" s="4">
        <v>0.56999999999999995</v>
      </c>
    </row>
    <row r="22" spans="1:16" x14ac:dyDescent="0.25">
      <c r="A22" s="1" t="s">
        <v>368</v>
      </c>
      <c r="B22" s="4">
        <v>1.1200000000000001</v>
      </c>
      <c r="C22" s="4">
        <v>1.02</v>
      </c>
      <c r="D22" s="4">
        <v>1.1100000000000001</v>
      </c>
      <c r="E22" s="4">
        <v>1.05</v>
      </c>
      <c r="F22" s="4">
        <v>1.02</v>
      </c>
      <c r="G22" s="4">
        <v>0.97</v>
      </c>
      <c r="H22" s="4">
        <v>0.95</v>
      </c>
      <c r="I22" s="4">
        <v>0.98</v>
      </c>
      <c r="J22" s="4">
        <v>0.96</v>
      </c>
      <c r="K22" s="4">
        <v>0.97</v>
      </c>
      <c r="L22" s="4">
        <v>1</v>
      </c>
      <c r="M22" s="4">
        <v>0.99</v>
      </c>
      <c r="N22" s="4">
        <v>1</v>
      </c>
      <c r="O22" s="4">
        <v>1.06</v>
      </c>
      <c r="P22" s="4">
        <v>0.82</v>
      </c>
    </row>
    <row r="23" spans="1:16" x14ac:dyDescent="0.25">
      <c r="A23" s="1" t="s">
        <v>369</v>
      </c>
      <c r="B23" s="4">
        <v>1.06</v>
      </c>
      <c r="C23" s="4">
        <v>0.99</v>
      </c>
      <c r="D23" s="4">
        <v>0.74</v>
      </c>
      <c r="E23" s="4">
        <v>0.61</v>
      </c>
      <c r="F23" s="4">
        <v>1.1100000000000001</v>
      </c>
      <c r="G23" s="4">
        <v>1.01</v>
      </c>
      <c r="H23" s="4">
        <v>0.96</v>
      </c>
      <c r="I23" s="4">
        <v>0.99</v>
      </c>
      <c r="J23" s="4">
        <v>0.98</v>
      </c>
      <c r="K23" s="4">
        <v>0.74</v>
      </c>
      <c r="L23" s="4">
        <v>1.04</v>
      </c>
      <c r="M23" s="4">
        <v>1.24</v>
      </c>
      <c r="N23" s="4">
        <v>1.1599999999999999</v>
      </c>
      <c r="O23" s="4">
        <v>1.19</v>
      </c>
      <c r="P23" s="4">
        <v>1.27</v>
      </c>
    </row>
    <row r="24" spans="1:16" x14ac:dyDescent="0.25">
      <c r="A24" s="1" t="s">
        <v>370</v>
      </c>
      <c r="B24" s="4">
        <v>1.0900000000000001</v>
      </c>
      <c r="C24" s="4">
        <v>0.96</v>
      </c>
      <c r="D24" s="4">
        <v>1.1499999999999999</v>
      </c>
      <c r="E24" s="4">
        <v>1.05</v>
      </c>
      <c r="F24" s="4">
        <v>1.04</v>
      </c>
      <c r="G24" s="4">
        <v>0.97</v>
      </c>
      <c r="H24" s="4">
        <v>0.97</v>
      </c>
      <c r="I24" s="4">
        <v>0.99</v>
      </c>
      <c r="J24" s="4">
        <v>0.96</v>
      </c>
      <c r="K24" s="4">
        <v>0.95</v>
      </c>
      <c r="L24" s="4">
        <v>1.06</v>
      </c>
      <c r="M24" s="4">
        <v>0.98</v>
      </c>
      <c r="N24" s="4">
        <v>0.87</v>
      </c>
      <c r="O24" s="4">
        <v>1.07</v>
      </c>
      <c r="P24" s="4">
        <v>0.84</v>
      </c>
    </row>
    <row r="25" spans="1:16" x14ac:dyDescent="0.25">
      <c r="A25" s="1" t="s">
        <v>371</v>
      </c>
      <c r="B25" s="4">
        <v>1.0900000000000001</v>
      </c>
      <c r="C25" s="4">
        <v>1.19</v>
      </c>
      <c r="D25" s="4">
        <v>1.5</v>
      </c>
      <c r="E25" s="4">
        <v>1.46</v>
      </c>
      <c r="F25" s="4">
        <v>0.99</v>
      </c>
      <c r="G25" s="4">
        <v>0.92</v>
      </c>
      <c r="H25" s="4">
        <v>1.17</v>
      </c>
      <c r="I25" s="4">
        <v>1.19</v>
      </c>
      <c r="J25" s="4">
        <v>1.18</v>
      </c>
      <c r="K25" s="4">
        <v>1.1499999999999999</v>
      </c>
      <c r="L25" s="4">
        <v>1.07</v>
      </c>
      <c r="M25" s="4">
        <v>0.95</v>
      </c>
      <c r="N25" s="4">
        <v>0.85</v>
      </c>
      <c r="O25" s="4">
        <v>1.36</v>
      </c>
      <c r="P25" s="4">
        <v>0.84</v>
      </c>
    </row>
    <row r="26" spans="1:16" x14ac:dyDescent="0.25">
      <c r="A26" s="1" t="s">
        <v>372</v>
      </c>
      <c r="B26" s="4">
        <v>1.1200000000000001</v>
      </c>
      <c r="C26" s="4">
        <v>1.01</v>
      </c>
      <c r="D26" s="4">
        <v>1.1200000000000001</v>
      </c>
      <c r="E26" s="4">
        <v>1.05</v>
      </c>
      <c r="F26" s="4">
        <v>1.05</v>
      </c>
      <c r="G26" s="4">
        <v>0.99</v>
      </c>
      <c r="H26" s="4">
        <v>1</v>
      </c>
      <c r="I26" s="4">
        <v>0.98</v>
      </c>
      <c r="J26" s="4">
        <v>0.98</v>
      </c>
      <c r="K26" s="4">
        <v>0.95</v>
      </c>
      <c r="L26" s="4">
        <v>1.05</v>
      </c>
      <c r="M26" s="4">
        <v>0.98</v>
      </c>
      <c r="N26" s="4">
        <v>0.71</v>
      </c>
      <c r="O26" s="4">
        <v>0.99</v>
      </c>
      <c r="P26" s="4">
        <v>0.57999999999999996</v>
      </c>
    </row>
    <row r="27" spans="1:16" x14ac:dyDescent="0.25">
      <c r="A27" s="1" t="s">
        <v>373</v>
      </c>
      <c r="B27" s="4">
        <v>1.06</v>
      </c>
      <c r="C27" s="4">
        <v>0.97</v>
      </c>
      <c r="D27" s="4">
        <v>1.1200000000000001</v>
      </c>
      <c r="E27" s="4">
        <v>1.01</v>
      </c>
      <c r="F27" s="4">
        <v>1.08</v>
      </c>
      <c r="G27" s="4">
        <v>0.96</v>
      </c>
      <c r="H27" s="4">
        <v>0.96</v>
      </c>
      <c r="I27" s="4">
        <v>0.95</v>
      </c>
      <c r="J27" s="4">
        <v>0.94</v>
      </c>
      <c r="K27" s="4">
        <v>0.94</v>
      </c>
      <c r="L27" s="4">
        <v>1.04</v>
      </c>
      <c r="M27" s="4">
        <v>0.82</v>
      </c>
      <c r="N27" s="4">
        <v>0.85</v>
      </c>
      <c r="O27" s="4">
        <v>1.34</v>
      </c>
      <c r="P27" s="4">
        <v>0.83</v>
      </c>
    </row>
    <row r="28" spans="1:16" x14ac:dyDescent="0.25">
      <c r="A28" s="1" t="s">
        <v>374</v>
      </c>
      <c r="B28" s="4">
        <v>1.1200000000000001</v>
      </c>
      <c r="C28" s="4">
        <v>1.01</v>
      </c>
      <c r="D28" s="4">
        <v>1.17</v>
      </c>
      <c r="E28" s="4">
        <v>1.08</v>
      </c>
      <c r="F28" s="4">
        <v>1.05</v>
      </c>
      <c r="G28" s="4">
        <v>0.96</v>
      </c>
      <c r="H28" s="4">
        <v>0.96</v>
      </c>
      <c r="I28" s="4">
        <v>1</v>
      </c>
      <c r="J28" s="4">
        <v>0.98</v>
      </c>
      <c r="K28" s="4">
        <v>0.93</v>
      </c>
      <c r="L28" s="4">
        <v>1.08</v>
      </c>
      <c r="M28" s="4">
        <v>0.97</v>
      </c>
      <c r="N28" s="4">
        <v>0.88</v>
      </c>
      <c r="O28" s="4">
        <v>1.02</v>
      </c>
      <c r="P28" s="4">
        <v>0.86</v>
      </c>
    </row>
    <row r="29" spans="1:16" x14ac:dyDescent="0.25">
      <c r="A29" s="1" t="s">
        <v>375</v>
      </c>
      <c r="B29" s="4">
        <v>1.07</v>
      </c>
      <c r="C29" s="4">
        <v>1.01</v>
      </c>
      <c r="D29" s="4">
        <v>0.7</v>
      </c>
      <c r="E29" s="4">
        <v>0.59</v>
      </c>
      <c r="F29" s="4">
        <v>1.1000000000000001</v>
      </c>
      <c r="G29" s="4">
        <v>0.98</v>
      </c>
      <c r="H29" s="4">
        <v>0.98</v>
      </c>
      <c r="I29" s="4">
        <v>0.99</v>
      </c>
      <c r="J29" s="4">
        <v>0.96</v>
      </c>
      <c r="K29" s="4">
        <v>0.77</v>
      </c>
      <c r="L29" s="4">
        <v>1.02</v>
      </c>
      <c r="M29" s="4">
        <v>0.97</v>
      </c>
      <c r="N29" s="4">
        <v>0.83</v>
      </c>
      <c r="O29" s="4">
        <v>1.36</v>
      </c>
      <c r="P29" s="4">
        <v>0.81</v>
      </c>
    </row>
    <row r="30" spans="1:16" x14ac:dyDescent="0.25">
      <c r="A30" s="1" t="s">
        <v>376</v>
      </c>
      <c r="B30" s="4">
        <v>1.07</v>
      </c>
      <c r="C30" s="4">
        <v>0.97</v>
      </c>
      <c r="D30" s="4">
        <v>0.69</v>
      </c>
      <c r="E30" s="4">
        <v>0.6</v>
      </c>
      <c r="F30" s="4">
        <v>1.1200000000000001</v>
      </c>
      <c r="G30" s="4">
        <v>1</v>
      </c>
      <c r="H30" s="4">
        <v>0.99</v>
      </c>
      <c r="I30" s="4">
        <v>0.98</v>
      </c>
      <c r="J30" s="4">
        <v>0.99</v>
      </c>
      <c r="K30" s="4">
        <v>0.75</v>
      </c>
      <c r="L30" s="4">
        <v>1.05</v>
      </c>
      <c r="M30" s="4">
        <v>1.03</v>
      </c>
      <c r="N30" s="4">
        <v>0.89</v>
      </c>
      <c r="O30" s="4">
        <v>1.05</v>
      </c>
      <c r="P30" s="4">
        <v>0.84</v>
      </c>
    </row>
    <row r="31" spans="1:16" x14ac:dyDescent="0.25">
      <c r="A31" s="1" t="s">
        <v>377</v>
      </c>
      <c r="B31" s="4">
        <v>1.07</v>
      </c>
      <c r="C31" s="4">
        <v>0.98</v>
      </c>
      <c r="D31" s="4">
        <v>1.1000000000000001</v>
      </c>
      <c r="E31" s="4">
        <v>1.03</v>
      </c>
      <c r="F31" s="4">
        <v>1</v>
      </c>
      <c r="G31" s="4">
        <v>0.93</v>
      </c>
      <c r="H31" s="4">
        <v>0.97</v>
      </c>
      <c r="I31" s="4">
        <v>0.96</v>
      </c>
      <c r="J31" s="4">
        <v>0.97</v>
      </c>
      <c r="K31" s="4">
        <v>0.95</v>
      </c>
      <c r="L31" s="4">
        <v>1.05</v>
      </c>
      <c r="M31" s="4">
        <v>0.97</v>
      </c>
      <c r="N31" s="4">
        <v>0.87</v>
      </c>
      <c r="O31" s="4">
        <v>1.04</v>
      </c>
      <c r="P31" s="4">
        <v>0.85</v>
      </c>
    </row>
    <row r="32" spans="1:16" x14ac:dyDescent="0.25">
      <c r="A32" s="1" t="s">
        <v>378</v>
      </c>
      <c r="B32" s="4">
        <v>1.02</v>
      </c>
      <c r="C32" s="4">
        <v>0.91</v>
      </c>
      <c r="D32" s="4">
        <v>0.81</v>
      </c>
      <c r="E32" s="4">
        <v>0.98</v>
      </c>
      <c r="F32" s="4">
        <v>0.69</v>
      </c>
      <c r="G32" s="4">
        <v>1.07</v>
      </c>
      <c r="H32" s="4">
        <v>1.1299999999999999</v>
      </c>
      <c r="I32" s="4">
        <v>1.07</v>
      </c>
      <c r="J32" s="4">
        <v>0.98</v>
      </c>
      <c r="K32" s="4">
        <v>1.03</v>
      </c>
      <c r="L32" s="4">
        <v>1.45</v>
      </c>
      <c r="M32" s="4">
        <v>0.94</v>
      </c>
      <c r="N32" s="4">
        <v>0.66</v>
      </c>
      <c r="O32" s="4">
        <v>1.1000000000000001</v>
      </c>
      <c r="P32" s="4">
        <v>0.45</v>
      </c>
    </row>
    <row r="33" spans="1:16" ht="15.75" thickBot="1" x14ac:dyDescent="0.3">
      <c r="A33" s="2" t="s">
        <v>379</v>
      </c>
      <c r="B33" s="5">
        <v>1.06</v>
      </c>
      <c r="C33" s="5">
        <v>0.92</v>
      </c>
      <c r="D33" s="5">
        <v>0.55000000000000004</v>
      </c>
      <c r="E33" s="5">
        <v>0.57999999999999996</v>
      </c>
      <c r="F33" s="5">
        <v>1.1399999999999999</v>
      </c>
      <c r="G33" s="5">
        <v>1.59</v>
      </c>
      <c r="H33" s="5">
        <v>1.1200000000000001</v>
      </c>
      <c r="I33" s="5">
        <v>1.06</v>
      </c>
      <c r="J33" s="5">
        <v>0.99</v>
      </c>
      <c r="K33" s="5">
        <v>1.01</v>
      </c>
      <c r="L33" s="5">
        <v>1.42</v>
      </c>
      <c r="M33" s="5">
        <v>0.98</v>
      </c>
      <c r="N33" s="5">
        <v>0.7</v>
      </c>
      <c r="O33" s="5">
        <v>0.67</v>
      </c>
      <c r="P33" s="5">
        <v>0.69</v>
      </c>
    </row>
    <row r="35" spans="1:16" ht="16.5" thickBot="1" x14ac:dyDescent="0.3">
      <c r="A35" s="28" t="s">
        <v>417</v>
      </c>
      <c r="B35" s="26"/>
    </row>
    <row r="36" spans="1:16" ht="15.75" thickBot="1" x14ac:dyDescent="0.3">
      <c r="A36" s="27" t="s">
        <v>416</v>
      </c>
      <c r="B36" s="27" t="s">
        <v>418</v>
      </c>
      <c r="C36" s="27" t="s">
        <v>419</v>
      </c>
    </row>
    <row r="37" spans="1:16" x14ac:dyDescent="0.25">
      <c r="A37" s="15" t="s">
        <v>0</v>
      </c>
      <c r="B37" s="15">
        <v>0</v>
      </c>
      <c r="C37" s="15">
        <v>0</v>
      </c>
    </row>
    <row r="38" spans="1:16" x14ac:dyDescent="0.25">
      <c r="A38" s="16" t="s">
        <v>1</v>
      </c>
      <c r="B38" s="16">
        <v>1</v>
      </c>
      <c r="C38" s="16">
        <v>2</v>
      </c>
    </row>
    <row r="39" spans="1:16" x14ac:dyDescent="0.25">
      <c r="A39" s="17" t="s">
        <v>2</v>
      </c>
      <c r="B39" s="17">
        <v>2</v>
      </c>
      <c r="C39" s="17">
        <v>4</v>
      </c>
    </row>
    <row r="40" spans="1:16" x14ac:dyDescent="0.25">
      <c r="A40" s="18" t="s">
        <v>3</v>
      </c>
      <c r="B40" s="18">
        <v>3</v>
      </c>
      <c r="C40" s="18">
        <v>6</v>
      </c>
    </row>
    <row r="41" spans="1:16" x14ac:dyDescent="0.25">
      <c r="A41" s="19" t="s">
        <v>4</v>
      </c>
      <c r="B41" s="19">
        <v>4</v>
      </c>
      <c r="C41" s="19">
        <v>8</v>
      </c>
    </row>
    <row r="42" spans="1:16" ht="15.75" thickBot="1" x14ac:dyDescent="0.3">
      <c r="A42" s="20" t="s">
        <v>5</v>
      </c>
      <c r="B42" s="20">
        <v>5</v>
      </c>
      <c r="C42" s="20">
        <v>10</v>
      </c>
    </row>
  </sheetData>
  <mergeCells count="3">
    <mergeCell ref="A1:P1"/>
    <mergeCell ref="A2:A3"/>
    <mergeCell ref="B2:P2"/>
  </mergeCells>
  <conditionalFormatting sqref="B4:G33 L4:P33">
    <cfRule type="cellIs" dxfId="64" priority="7" operator="greaterThan">
      <formula>2.35</formula>
    </cfRule>
    <cfRule type="cellIs" dxfId="63" priority="8" operator="between">
      <formula>1.651</formula>
      <formula>2.35</formula>
    </cfRule>
    <cfRule type="cellIs" dxfId="62" priority="9" operator="between">
      <formula>1.351</formula>
      <formula>1.65</formula>
    </cfRule>
    <cfRule type="cellIs" priority="10" operator="between">
      <formula>0.651</formula>
      <formula>1.35</formula>
    </cfRule>
    <cfRule type="cellIs" dxfId="61" priority="11" operator="between">
      <formula>0.351</formula>
      <formula>0.65</formula>
    </cfRule>
    <cfRule type="cellIs" dxfId="60" priority="12" operator="lessThanOrEqual">
      <formula>0.35</formula>
    </cfRule>
  </conditionalFormatting>
  <conditionalFormatting sqref="H4:K33">
    <cfRule type="cellIs" dxfId="59" priority="1" operator="greaterThan">
      <formula>2.35</formula>
    </cfRule>
    <cfRule type="cellIs" dxfId="58" priority="2" operator="between">
      <formula>1.651</formula>
      <formula>2.35</formula>
    </cfRule>
    <cfRule type="cellIs" dxfId="57" priority="3" operator="between">
      <formula>1.351</formula>
      <formula>1.65</formula>
    </cfRule>
    <cfRule type="cellIs" priority="4" operator="between">
      <formula>0.651</formula>
      <formula>1.35</formula>
    </cfRule>
    <cfRule type="cellIs" dxfId="56" priority="5" operator="between">
      <formula>0.351</formula>
      <formula>0.65</formula>
    </cfRule>
    <cfRule type="cellIs" dxfId="55" priority="6" operator="lessThanOrEqual">
      <formula>0.3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workbookViewId="0">
      <pane ySplit="3" topLeftCell="A4" activePane="bottomLeft" state="frozen"/>
      <selection pane="bottomLeft" activeCell="A80" sqref="A80:C87"/>
    </sheetView>
  </sheetViews>
  <sheetFormatPr defaultRowHeight="15" x14ac:dyDescent="0.25"/>
  <cols>
    <col min="1" max="1" width="20.42578125" style="11" bestFit="1" customWidth="1"/>
    <col min="2" max="2" width="19.140625" bestFit="1" customWidth="1"/>
    <col min="3" max="3" width="18.140625" bestFit="1" customWidth="1"/>
    <col min="4" max="7" width="10.140625" bestFit="1" customWidth="1"/>
    <col min="8" max="11" width="12" bestFit="1" customWidth="1"/>
    <col min="12" max="12" width="9.85546875" bestFit="1" customWidth="1"/>
    <col min="13" max="13" width="13.7109375" bestFit="1" customWidth="1"/>
    <col min="14" max="14" width="11.5703125" bestFit="1" customWidth="1"/>
    <col min="15" max="15" width="10.7109375" bestFit="1" customWidth="1"/>
    <col min="16" max="16" width="11.7109375" bestFit="1" customWidth="1"/>
  </cols>
  <sheetData>
    <row r="1" spans="1:16" ht="19.5" thickBot="1" x14ac:dyDescent="0.35">
      <c r="A1" s="29" t="s">
        <v>18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s="23" customFormat="1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s="24" customFormat="1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12" t="s">
        <v>23</v>
      </c>
      <c r="B4" s="7">
        <v>1.08</v>
      </c>
      <c r="C4" s="7">
        <v>0.75</v>
      </c>
      <c r="D4" s="7">
        <v>1.21</v>
      </c>
      <c r="E4" s="7">
        <v>0.56999999999999995</v>
      </c>
      <c r="F4" s="7">
        <v>0</v>
      </c>
      <c r="G4" s="7">
        <v>1.04</v>
      </c>
      <c r="H4" s="7">
        <v>0.84</v>
      </c>
      <c r="I4" s="7">
        <v>0.77</v>
      </c>
      <c r="J4" s="7">
        <v>0.78</v>
      </c>
      <c r="K4" s="7">
        <v>0.89</v>
      </c>
      <c r="L4" s="7">
        <v>1.49</v>
      </c>
      <c r="M4" s="7">
        <v>0.53</v>
      </c>
      <c r="N4" s="7">
        <v>0.55000000000000004</v>
      </c>
      <c r="O4" s="7">
        <v>0.9</v>
      </c>
      <c r="P4" s="7">
        <v>0.3</v>
      </c>
    </row>
    <row r="5" spans="1:16" x14ac:dyDescent="0.25">
      <c r="A5" s="8" t="s">
        <v>24</v>
      </c>
      <c r="B5" s="4">
        <v>1.06</v>
      </c>
      <c r="C5" s="4">
        <v>0.74</v>
      </c>
      <c r="D5" s="4">
        <v>0.93</v>
      </c>
      <c r="E5" s="4">
        <v>1.51</v>
      </c>
      <c r="F5" s="4">
        <v>0</v>
      </c>
      <c r="G5" s="4">
        <v>0</v>
      </c>
      <c r="H5" s="4">
        <v>0.84</v>
      </c>
      <c r="I5" s="4">
        <v>0.77</v>
      </c>
      <c r="J5" s="4">
        <v>0.77</v>
      </c>
      <c r="K5" s="4">
        <v>0.76</v>
      </c>
      <c r="L5" s="4">
        <v>0</v>
      </c>
      <c r="M5" s="4">
        <v>0.49</v>
      </c>
      <c r="N5" s="4">
        <v>0.36</v>
      </c>
      <c r="O5" s="4">
        <v>0.86</v>
      </c>
      <c r="P5" s="4">
        <v>0</v>
      </c>
    </row>
    <row r="6" spans="1:16" x14ac:dyDescent="0.25">
      <c r="A6" s="8" t="s">
        <v>25</v>
      </c>
      <c r="B6" s="4">
        <v>1.03</v>
      </c>
      <c r="C6" s="4">
        <v>0.77</v>
      </c>
      <c r="D6" s="4">
        <v>1.26</v>
      </c>
      <c r="E6" s="4">
        <v>0.56000000000000005</v>
      </c>
      <c r="F6" s="4">
        <v>0</v>
      </c>
      <c r="G6" s="4">
        <v>1.02</v>
      </c>
      <c r="H6" s="4">
        <v>0.74</v>
      </c>
      <c r="I6" s="4">
        <v>0.75</v>
      </c>
      <c r="J6" s="4">
        <v>0.75</v>
      </c>
      <c r="K6" s="4">
        <v>0.81</v>
      </c>
      <c r="L6" s="4">
        <v>1.63</v>
      </c>
      <c r="M6" s="4">
        <v>0.68</v>
      </c>
      <c r="N6" s="4">
        <v>0.5</v>
      </c>
      <c r="O6" s="4">
        <v>0.95</v>
      </c>
      <c r="P6" s="4">
        <v>0.26</v>
      </c>
    </row>
    <row r="7" spans="1:16" x14ac:dyDescent="0.25">
      <c r="A7" s="8" t="s">
        <v>26</v>
      </c>
      <c r="B7" s="4">
        <v>0.98</v>
      </c>
      <c r="C7" s="4">
        <v>0.64</v>
      </c>
      <c r="D7" s="4">
        <v>0.67</v>
      </c>
      <c r="E7" s="4">
        <v>1.07</v>
      </c>
      <c r="F7" s="4">
        <v>0</v>
      </c>
      <c r="G7" s="4">
        <v>0</v>
      </c>
      <c r="H7" s="4">
        <v>0.62</v>
      </c>
      <c r="I7" s="4">
        <v>0.5</v>
      </c>
      <c r="J7" s="4">
        <v>0.49</v>
      </c>
      <c r="K7" s="4">
        <v>0.56999999999999995</v>
      </c>
      <c r="L7" s="4">
        <v>0</v>
      </c>
      <c r="M7" s="4">
        <v>0.34</v>
      </c>
      <c r="N7" s="4">
        <v>0.36</v>
      </c>
      <c r="O7" s="4">
        <v>0.91</v>
      </c>
      <c r="P7" s="4">
        <v>0</v>
      </c>
    </row>
    <row r="8" spans="1:16" x14ac:dyDescent="0.25">
      <c r="A8" s="8" t="s">
        <v>27</v>
      </c>
      <c r="B8" s="4">
        <v>0.98</v>
      </c>
      <c r="C8" s="4">
        <v>0.61</v>
      </c>
      <c r="D8" s="4">
        <v>0.82</v>
      </c>
      <c r="E8" s="4">
        <v>1.06</v>
      </c>
      <c r="F8" s="4">
        <v>0</v>
      </c>
      <c r="G8" s="4">
        <v>0</v>
      </c>
      <c r="H8" s="4">
        <v>0.57999999999999996</v>
      </c>
      <c r="I8" s="4">
        <v>0.51</v>
      </c>
      <c r="J8" s="4">
        <v>0.51</v>
      </c>
      <c r="K8" s="4">
        <v>0.54</v>
      </c>
      <c r="L8" s="4">
        <v>0.76</v>
      </c>
      <c r="M8" s="4">
        <v>0.5</v>
      </c>
      <c r="N8" s="4">
        <v>0.68</v>
      </c>
      <c r="O8" s="4">
        <v>0.94</v>
      </c>
      <c r="P8" s="4">
        <v>0.51</v>
      </c>
    </row>
    <row r="9" spans="1:16" x14ac:dyDescent="0.25">
      <c r="A9" s="8" t="s">
        <v>28</v>
      </c>
      <c r="B9" s="4">
        <v>1.02</v>
      </c>
      <c r="C9" s="4">
        <v>0.61</v>
      </c>
      <c r="D9" s="4">
        <v>0.49</v>
      </c>
      <c r="E9" s="4">
        <v>1.0900000000000001</v>
      </c>
      <c r="F9" s="4">
        <v>0</v>
      </c>
      <c r="G9" s="4">
        <v>0</v>
      </c>
      <c r="H9" s="4">
        <v>0.44</v>
      </c>
      <c r="I9" s="4">
        <v>0.46</v>
      </c>
      <c r="J9" s="4">
        <v>0.45</v>
      </c>
      <c r="K9" s="4">
        <v>0.6</v>
      </c>
      <c r="L9" s="4">
        <v>0.68</v>
      </c>
      <c r="M9" s="4">
        <v>0.49</v>
      </c>
      <c r="N9" s="4">
        <v>0.47</v>
      </c>
      <c r="O9" s="4">
        <v>1.35</v>
      </c>
      <c r="P9" s="4">
        <v>0</v>
      </c>
    </row>
    <row r="10" spans="1:16" x14ac:dyDescent="0.25">
      <c r="A10" s="8" t="s">
        <v>29</v>
      </c>
      <c r="B10" s="4">
        <v>1.06</v>
      </c>
      <c r="C10" s="4">
        <v>0.77</v>
      </c>
      <c r="D10" s="4">
        <v>1.28</v>
      </c>
      <c r="E10" s="4">
        <v>1.06</v>
      </c>
      <c r="F10" s="4">
        <v>0</v>
      </c>
      <c r="G10" s="4">
        <v>0.51</v>
      </c>
      <c r="H10" s="4">
        <v>0.81</v>
      </c>
      <c r="I10" s="4">
        <v>0.76</v>
      </c>
      <c r="J10" s="4">
        <v>0.74</v>
      </c>
      <c r="K10" s="4">
        <v>0.77</v>
      </c>
      <c r="L10" s="4">
        <v>1.48</v>
      </c>
      <c r="M10" s="4">
        <v>0.68</v>
      </c>
      <c r="N10" s="4">
        <v>0.5</v>
      </c>
      <c r="O10" s="4">
        <v>0.89</v>
      </c>
      <c r="P10" s="4">
        <v>0.27</v>
      </c>
    </row>
    <row r="11" spans="1:16" x14ac:dyDescent="0.25">
      <c r="A11" s="8" t="s">
        <v>30</v>
      </c>
      <c r="B11" s="4">
        <v>1</v>
      </c>
      <c r="C11" s="4">
        <v>0.67</v>
      </c>
      <c r="D11" s="4">
        <v>0.91</v>
      </c>
      <c r="E11" s="4">
        <v>1.02</v>
      </c>
      <c r="F11" s="4">
        <v>0</v>
      </c>
      <c r="G11" s="4">
        <v>0</v>
      </c>
      <c r="H11" s="4">
        <v>0.56000000000000005</v>
      </c>
      <c r="I11" s="4">
        <v>0.54</v>
      </c>
      <c r="J11" s="4">
        <v>0.5</v>
      </c>
      <c r="K11" s="4">
        <v>0.55000000000000004</v>
      </c>
      <c r="L11" s="4">
        <v>0</v>
      </c>
      <c r="M11" s="4">
        <v>0.37</v>
      </c>
      <c r="N11" s="4">
        <v>0.36</v>
      </c>
      <c r="O11" s="4">
        <v>0.91</v>
      </c>
      <c r="P11" s="4">
        <v>0</v>
      </c>
    </row>
    <row r="12" spans="1:16" x14ac:dyDescent="0.25">
      <c r="A12" s="8" t="s">
        <v>31</v>
      </c>
      <c r="B12" s="4">
        <v>1.06</v>
      </c>
      <c r="C12" s="4">
        <v>0.62</v>
      </c>
      <c r="D12" s="4">
        <v>0.87</v>
      </c>
      <c r="E12" s="4">
        <v>1.1200000000000001</v>
      </c>
      <c r="F12" s="4">
        <v>0</v>
      </c>
      <c r="G12" s="4">
        <v>0</v>
      </c>
      <c r="H12" s="4">
        <v>0.53</v>
      </c>
      <c r="I12" s="4">
        <v>0.52</v>
      </c>
      <c r="J12" s="4">
        <v>0.5</v>
      </c>
      <c r="K12" s="4">
        <v>0.55000000000000004</v>
      </c>
      <c r="L12" s="4">
        <v>1.66</v>
      </c>
      <c r="M12" s="4">
        <v>0.54</v>
      </c>
      <c r="N12" s="4">
        <v>0.53</v>
      </c>
      <c r="O12" s="4">
        <v>0.96</v>
      </c>
      <c r="P12" s="4">
        <v>0.27</v>
      </c>
    </row>
    <row r="13" spans="1:16" x14ac:dyDescent="0.25">
      <c r="A13" s="8" t="s">
        <v>32</v>
      </c>
      <c r="B13" s="4">
        <v>1.04</v>
      </c>
      <c r="C13" s="4">
        <v>0.79</v>
      </c>
      <c r="D13" s="4">
        <v>1.05</v>
      </c>
      <c r="E13" s="4">
        <v>1.04</v>
      </c>
      <c r="F13" s="4">
        <v>0</v>
      </c>
      <c r="G13" s="4">
        <v>0.51</v>
      </c>
      <c r="H13" s="4">
        <v>0.85</v>
      </c>
      <c r="I13" s="4">
        <v>0.71</v>
      </c>
      <c r="J13" s="4">
        <v>0.77</v>
      </c>
      <c r="K13" s="4">
        <v>0.81</v>
      </c>
      <c r="L13" s="4">
        <v>0.77</v>
      </c>
      <c r="M13" s="4">
        <v>0.64</v>
      </c>
      <c r="N13" s="4">
        <v>0.67</v>
      </c>
      <c r="O13" s="4">
        <v>0.6</v>
      </c>
      <c r="P13" s="4">
        <v>0.9</v>
      </c>
    </row>
    <row r="14" spans="1:16" x14ac:dyDescent="0.25">
      <c r="A14" s="8" t="s">
        <v>33</v>
      </c>
      <c r="B14" s="4">
        <v>1.01</v>
      </c>
      <c r="C14" s="4">
        <v>0.79</v>
      </c>
      <c r="D14" s="4">
        <v>1.23</v>
      </c>
      <c r="E14" s="4">
        <v>1.54</v>
      </c>
      <c r="F14" s="4">
        <v>0</v>
      </c>
      <c r="G14" s="4">
        <v>0</v>
      </c>
      <c r="H14" s="4">
        <v>0.75</v>
      </c>
      <c r="I14" s="4">
        <v>0.78</v>
      </c>
      <c r="J14" s="4">
        <v>0.72</v>
      </c>
      <c r="K14" s="4">
        <v>0.78</v>
      </c>
      <c r="L14" s="4">
        <v>0.77</v>
      </c>
      <c r="M14" s="4">
        <v>0.81</v>
      </c>
      <c r="N14" s="4">
        <v>0.67</v>
      </c>
      <c r="O14" s="4">
        <v>1.24</v>
      </c>
      <c r="P14" s="4">
        <v>0.26</v>
      </c>
    </row>
    <row r="15" spans="1:16" x14ac:dyDescent="0.25">
      <c r="A15" s="8" t="s">
        <v>34</v>
      </c>
      <c r="B15" s="4">
        <v>1.02</v>
      </c>
      <c r="C15" s="4">
        <v>0.66</v>
      </c>
      <c r="D15" s="4">
        <v>0.92</v>
      </c>
      <c r="E15" s="4">
        <v>1.05</v>
      </c>
      <c r="F15" s="4">
        <v>0</v>
      </c>
      <c r="G15" s="4">
        <v>0</v>
      </c>
      <c r="H15" s="4">
        <v>0.54</v>
      </c>
      <c r="I15" s="4">
        <v>0.54</v>
      </c>
      <c r="J15" s="4">
        <v>0.54</v>
      </c>
      <c r="K15" s="4">
        <v>0.54</v>
      </c>
      <c r="L15" s="4">
        <v>0.75</v>
      </c>
      <c r="M15" s="4">
        <v>0.54</v>
      </c>
      <c r="N15" s="4">
        <v>0.53</v>
      </c>
      <c r="O15" s="4">
        <v>1.24</v>
      </c>
      <c r="P15" s="4">
        <v>0</v>
      </c>
    </row>
    <row r="16" spans="1:16" x14ac:dyDescent="0.25">
      <c r="A16" s="8" t="s">
        <v>35</v>
      </c>
      <c r="B16" s="4">
        <v>0.98</v>
      </c>
      <c r="C16" s="4">
        <v>0.64</v>
      </c>
      <c r="D16" s="4">
        <v>0.84</v>
      </c>
      <c r="E16" s="4">
        <v>1.03</v>
      </c>
      <c r="F16" s="4">
        <v>0</v>
      </c>
      <c r="G16" s="4">
        <v>0</v>
      </c>
      <c r="H16" s="4">
        <v>0.61</v>
      </c>
      <c r="I16" s="4">
        <v>0.51</v>
      </c>
      <c r="J16" s="4">
        <v>0.52</v>
      </c>
      <c r="K16" s="4">
        <v>0.53</v>
      </c>
      <c r="L16" s="4">
        <v>0</v>
      </c>
      <c r="M16" s="4">
        <v>0.36</v>
      </c>
      <c r="N16" s="4">
        <v>0.4</v>
      </c>
      <c r="O16" s="4">
        <v>0.88</v>
      </c>
      <c r="P16" s="4">
        <v>0</v>
      </c>
    </row>
    <row r="17" spans="1:16" x14ac:dyDescent="0.25">
      <c r="A17" s="8" t="s">
        <v>36</v>
      </c>
      <c r="B17" s="4">
        <v>1.05</v>
      </c>
      <c r="C17" s="4">
        <v>0.67</v>
      </c>
      <c r="D17" s="4">
        <v>0.93</v>
      </c>
      <c r="E17" s="4">
        <v>1.03</v>
      </c>
      <c r="F17" s="4">
        <v>0</v>
      </c>
      <c r="G17" s="4">
        <v>0</v>
      </c>
      <c r="H17" s="4">
        <v>0.56999999999999995</v>
      </c>
      <c r="I17" s="4">
        <v>0.55000000000000004</v>
      </c>
      <c r="J17" s="4">
        <v>0.52</v>
      </c>
      <c r="K17" s="4">
        <v>0.53</v>
      </c>
      <c r="L17" s="4">
        <v>0</v>
      </c>
      <c r="M17" s="4">
        <v>0.51</v>
      </c>
      <c r="N17" s="4">
        <v>0.51</v>
      </c>
      <c r="O17" s="4">
        <v>0.86</v>
      </c>
      <c r="P17" s="4">
        <v>0.27</v>
      </c>
    </row>
    <row r="18" spans="1:16" x14ac:dyDescent="0.25">
      <c r="A18" s="8" t="s">
        <v>37</v>
      </c>
      <c r="B18" s="4">
        <v>1.04</v>
      </c>
      <c r="C18" s="4">
        <v>0.69</v>
      </c>
      <c r="D18" s="4">
        <v>0.92</v>
      </c>
      <c r="E18" s="4">
        <v>0</v>
      </c>
      <c r="F18" s="4">
        <v>0</v>
      </c>
      <c r="G18" s="4">
        <v>1.06</v>
      </c>
      <c r="H18" s="4">
        <v>0.54</v>
      </c>
      <c r="I18" s="4">
        <v>0.54</v>
      </c>
      <c r="J18" s="4">
        <v>0.53</v>
      </c>
      <c r="K18" s="4">
        <v>0.66</v>
      </c>
      <c r="L18" s="4">
        <v>0</v>
      </c>
      <c r="M18" s="4">
        <v>0.54</v>
      </c>
      <c r="N18" s="4">
        <v>0.54</v>
      </c>
      <c r="O18" s="4">
        <v>0.94</v>
      </c>
      <c r="P18" s="4">
        <v>0.28000000000000003</v>
      </c>
    </row>
    <row r="19" spans="1:16" x14ac:dyDescent="0.25">
      <c r="A19" s="8" t="s">
        <v>38</v>
      </c>
      <c r="B19" s="4">
        <v>0.9</v>
      </c>
      <c r="C19" s="4">
        <v>0.61</v>
      </c>
      <c r="D19" s="4">
        <v>0.93</v>
      </c>
      <c r="E19" s="4">
        <v>0.5</v>
      </c>
      <c r="F19" s="4">
        <v>0</v>
      </c>
      <c r="G19" s="4">
        <v>0.52</v>
      </c>
      <c r="H19" s="4">
        <v>0.31</v>
      </c>
      <c r="I19" s="4">
        <v>0.44</v>
      </c>
      <c r="J19" s="4">
        <v>0.47</v>
      </c>
      <c r="K19" s="4">
        <v>0.64</v>
      </c>
      <c r="L19" s="4">
        <v>0</v>
      </c>
      <c r="M19" s="4">
        <v>0.34</v>
      </c>
      <c r="N19" s="4">
        <v>0.27</v>
      </c>
      <c r="O19" s="4">
        <v>0.9</v>
      </c>
      <c r="P19" s="4">
        <v>0</v>
      </c>
    </row>
    <row r="20" spans="1:16" x14ac:dyDescent="0.25">
      <c r="A20" s="8" t="s">
        <v>39</v>
      </c>
      <c r="B20" s="4">
        <v>1.02</v>
      </c>
      <c r="C20" s="4">
        <v>0.66</v>
      </c>
      <c r="D20" s="4">
        <v>0.91</v>
      </c>
      <c r="E20" s="4">
        <v>1.06</v>
      </c>
      <c r="F20" s="4">
        <v>0</v>
      </c>
      <c r="G20" s="4">
        <v>0</v>
      </c>
      <c r="H20" s="4">
        <v>0.63</v>
      </c>
      <c r="I20" s="4">
        <v>0.57999999999999996</v>
      </c>
      <c r="J20" s="4">
        <v>0.53</v>
      </c>
      <c r="K20" s="4">
        <v>0.55000000000000004</v>
      </c>
      <c r="L20" s="4">
        <v>0</v>
      </c>
      <c r="M20" s="4">
        <v>0.36</v>
      </c>
      <c r="N20" s="4">
        <v>0.38</v>
      </c>
      <c r="O20" s="4">
        <v>0.9</v>
      </c>
      <c r="P20" s="4">
        <v>0</v>
      </c>
    </row>
    <row r="21" spans="1:16" x14ac:dyDescent="0.25">
      <c r="A21" s="8" t="s">
        <v>40</v>
      </c>
      <c r="B21" s="4">
        <v>1.04</v>
      </c>
      <c r="C21" s="4">
        <v>0.62</v>
      </c>
      <c r="D21" s="4">
        <v>0.81</v>
      </c>
      <c r="E21" s="4">
        <v>1.07</v>
      </c>
      <c r="F21" s="4">
        <v>0</v>
      </c>
      <c r="G21" s="4">
        <v>0</v>
      </c>
      <c r="H21" s="4">
        <v>0.59</v>
      </c>
      <c r="I21" s="4">
        <v>0.54</v>
      </c>
      <c r="J21" s="4">
        <v>0.49</v>
      </c>
      <c r="K21" s="4">
        <v>0.54</v>
      </c>
      <c r="L21" s="4">
        <v>0</v>
      </c>
      <c r="M21" s="4">
        <v>0.34</v>
      </c>
      <c r="N21" s="4">
        <v>0.36</v>
      </c>
      <c r="O21" s="4">
        <v>0.9</v>
      </c>
      <c r="P21" s="4">
        <v>0</v>
      </c>
    </row>
    <row r="22" spans="1:16" x14ac:dyDescent="0.25">
      <c r="A22" s="8" t="s">
        <v>41</v>
      </c>
      <c r="B22" s="4">
        <v>1.0900000000000001</v>
      </c>
      <c r="C22" s="4">
        <v>0.82</v>
      </c>
      <c r="D22" s="4">
        <v>1.04</v>
      </c>
      <c r="E22" s="4">
        <v>1</v>
      </c>
      <c r="F22" s="4">
        <v>0</v>
      </c>
      <c r="G22" s="4">
        <v>0.51</v>
      </c>
      <c r="H22" s="4">
        <v>0.88</v>
      </c>
      <c r="I22" s="4">
        <v>0.77</v>
      </c>
      <c r="J22" s="4">
        <v>0.77</v>
      </c>
      <c r="K22" s="4">
        <v>0.89</v>
      </c>
      <c r="L22" s="4">
        <v>0.74</v>
      </c>
      <c r="M22" s="4">
        <v>0.65</v>
      </c>
      <c r="N22" s="4">
        <v>0.54</v>
      </c>
      <c r="O22" s="4">
        <v>0.9</v>
      </c>
      <c r="P22" s="4">
        <v>0.27</v>
      </c>
    </row>
    <row r="23" spans="1:16" x14ac:dyDescent="0.25">
      <c r="A23" s="8" t="s">
        <v>42</v>
      </c>
      <c r="B23" s="4">
        <v>1.02</v>
      </c>
      <c r="C23" s="4">
        <v>0.8</v>
      </c>
      <c r="D23" s="4">
        <v>1.1100000000000001</v>
      </c>
      <c r="E23" s="4">
        <v>0</v>
      </c>
      <c r="F23" s="4">
        <v>0</v>
      </c>
      <c r="G23" s="4">
        <v>1.49</v>
      </c>
      <c r="H23" s="4">
        <v>0.89</v>
      </c>
      <c r="I23" s="4">
        <v>0.77</v>
      </c>
      <c r="J23" s="4">
        <v>0.78</v>
      </c>
      <c r="K23" s="4">
        <v>0.82</v>
      </c>
      <c r="L23" s="4">
        <v>0.73</v>
      </c>
      <c r="M23" s="4">
        <v>0.5</v>
      </c>
      <c r="N23" s="4">
        <v>0.37</v>
      </c>
      <c r="O23" s="4">
        <v>0.91</v>
      </c>
      <c r="P23" s="4">
        <v>0.26</v>
      </c>
    </row>
    <row r="24" spans="1:16" x14ac:dyDescent="0.25">
      <c r="A24" s="8" t="s">
        <v>43</v>
      </c>
      <c r="B24" s="4">
        <v>1.05</v>
      </c>
      <c r="C24" s="4">
        <v>0.7</v>
      </c>
      <c r="D24" s="4">
        <v>0.92</v>
      </c>
      <c r="E24" s="4">
        <v>1.07</v>
      </c>
      <c r="F24" s="4">
        <v>0</v>
      </c>
      <c r="G24" s="4">
        <v>0</v>
      </c>
      <c r="H24" s="4">
        <v>0.59</v>
      </c>
      <c r="I24" s="4">
        <v>0.56999999999999995</v>
      </c>
      <c r="J24" s="4">
        <v>0.54</v>
      </c>
      <c r="K24" s="4">
        <v>0.55000000000000004</v>
      </c>
      <c r="L24" s="4">
        <v>0</v>
      </c>
      <c r="M24" s="4">
        <v>0.36</v>
      </c>
      <c r="N24" s="4">
        <v>0.37</v>
      </c>
      <c r="O24" s="4">
        <v>0.87</v>
      </c>
      <c r="P24" s="4">
        <v>0</v>
      </c>
    </row>
    <row r="25" spans="1:16" x14ac:dyDescent="0.25">
      <c r="A25" s="8" t="s">
        <v>44</v>
      </c>
      <c r="B25" s="4">
        <v>1.04</v>
      </c>
      <c r="C25" s="4">
        <v>1.03</v>
      </c>
      <c r="D25" s="4">
        <v>1.67</v>
      </c>
      <c r="E25" s="4">
        <v>0</v>
      </c>
      <c r="F25" s="4">
        <v>0</v>
      </c>
      <c r="G25" s="4">
        <v>1.89</v>
      </c>
      <c r="H25" s="4">
        <v>1.2</v>
      </c>
      <c r="I25" s="4">
        <v>1.1100000000000001</v>
      </c>
      <c r="J25" s="4">
        <v>1.07</v>
      </c>
      <c r="K25" s="4">
        <v>0.94</v>
      </c>
      <c r="L25" s="4">
        <v>1.42</v>
      </c>
      <c r="M25" s="4">
        <v>0.66</v>
      </c>
      <c r="N25" s="4">
        <v>0.37</v>
      </c>
      <c r="O25" s="4">
        <v>0.87</v>
      </c>
      <c r="P25" s="4">
        <v>0</v>
      </c>
    </row>
    <row r="26" spans="1:16" x14ac:dyDescent="0.25">
      <c r="A26" s="8" t="s">
        <v>45</v>
      </c>
      <c r="B26" s="4">
        <v>1.08</v>
      </c>
      <c r="C26" s="4">
        <v>0.89</v>
      </c>
      <c r="D26" s="4">
        <v>1.34</v>
      </c>
      <c r="E26" s="4">
        <v>1.07</v>
      </c>
      <c r="F26" s="4">
        <v>0</v>
      </c>
      <c r="G26" s="4">
        <v>0.54</v>
      </c>
      <c r="H26" s="4">
        <v>0.92</v>
      </c>
      <c r="I26" s="4">
        <v>0.85</v>
      </c>
      <c r="J26" s="4">
        <v>0.83</v>
      </c>
      <c r="K26" s="4">
        <v>0.79</v>
      </c>
      <c r="L26" s="4">
        <v>1.43</v>
      </c>
      <c r="M26" s="4">
        <v>0.82</v>
      </c>
      <c r="N26" s="4">
        <v>0.86</v>
      </c>
      <c r="O26" s="4">
        <v>1.03</v>
      </c>
      <c r="P26" s="4">
        <v>0.71</v>
      </c>
    </row>
    <row r="27" spans="1:16" x14ac:dyDescent="0.25">
      <c r="A27" s="8" t="s">
        <v>46</v>
      </c>
      <c r="B27" s="4">
        <v>1.02</v>
      </c>
      <c r="C27" s="4">
        <v>0.69</v>
      </c>
      <c r="D27" s="4">
        <v>0.95</v>
      </c>
      <c r="E27" s="4">
        <v>0.55000000000000004</v>
      </c>
      <c r="F27" s="4">
        <v>0</v>
      </c>
      <c r="G27" s="4">
        <v>0.55000000000000004</v>
      </c>
      <c r="H27" s="4">
        <v>0.57999999999999996</v>
      </c>
      <c r="I27" s="4">
        <v>0.56999999999999995</v>
      </c>
      <c r="J27" s="4">
        <v>0.55000000000000004</v>
      </c>
      <c r="K27" s="4">
        <v>0.59</v>
      </c>
      <c r="L27" s="4">
        <v>0.78</v>
      </c>
      <c r="M27" s="4">
        <v>0.37</v>
      </c>
      <c r="N27" s="4">
        <v>0.39</v>
      </c>
      <c r="O27" s="4">
        <v>0.86</v>
      </c>
      <c r="P27" s="4">
        <v>0</v>
      </c>
    </row>
    <row r="28" spans="1:16" x14ac:dyDescent="0.25">
      <c r="A28" s="8" t="s">
        <v>47</v>
      </c>
      <c r="B28" s="4">
        <v>1.07</v>
      </c>
      <c r="C28" s="4">
        <v>0.9</v>
      </c>
      <c r="D28" s="4">
        <v>1.42</v>
      </c>
      <c r="E28" s="4">
        <v>1.04</v>
      </c>
      <c r="F28" s="4">
        <v>0</v>
      </c>
      <c r="G28" s="4">
        <v>0.53</v>
      </c>
      <c r="H28" s="4">
        <v>0.86</v>
      </c>
      <c r="I28" s="4">
        <v>0.81</v>
      </c>
      <c r="J28" s="4">
        <v>0.79</v>
      </c>
      <c r="K28" s="4">
        <v>0.83</v>
      </c>
      <c r="L28" s="4">
        <v>0</v>
      </c>
      <c r="M28" s="4">
        <v>0.52</v>
      </c>
      <c r="N28" s="4">
        <v>0.38</v>
      </c>
      <c r="O28" s="4">
        <v>0.9</v>
      </c>
      <c r="P28" s="4">
        <v>0</v>
      </c>
    </row>
    <row r="29" spans="1:16" x14ac:dyDescent="0.25">
      <c r="A29" s="8" t="s">
        <v>48</v>
      </c>
      <c r="B29" s="4">
        <v>1.03</v>
      </c>
      <c r="C29" s="4">
        <v>0.6</v>
      </c>
      <c r="D29" s="4">
        <v>0.98</v>
      </c>
      <c r="E29" s="4">
        <v>1.1200000000000001</v>
      </c>
      <c r="F29" s="4">
        <v>0</v>
      </c>
      <c r="G29" s="4">
        <v>0</v>
      </c>
      <c r="H29" s="4">
        <v>0.59</v>
      </c>
      <c r="I29" s="4">
        <v>0.56999999999999995</v>
      </c>
      <c r="J29" s="4">
        <v>0.52</v>
      </c>
      <c r="K29" s="4">
        <v>0.57999999999999996</v>
      </c>
      <c r="L29" s="4">
        <v>0</v>
      </c>
      <c r="M29" s="4">
        <v>0.37</v>
      </c>
      <c r="N29" s="4">
        <v>0.4</v>
      </c>
      <c r="O29" s="4">
        <v>0.93</v>
      </c>
      <c r="P29" s="4">
        <v>0</v>
      </c>
    </row>
    <row r="30" spans="1:16" x14ac:dyDescent="0.25">
      <c r="A30" s="8" t="s">
        <v>49</v>
      </c>
      <c r="B30" s="4">
        <v>1.1200000000000001</v>
      </c>
      <c r="C30" s="4">
        <v>0.66</v>
      </c>
      <c r="D30" s="4">
        <v>0.8</v>
      </c>
      <c r="E30" s="4">
        <v>1.08</v>
      </c>
      <c r="F30" s="4">
        <v>0</v>
      </c>
      <c r="G30" s="4">
        <v>0</v>
      </c>
      <c r="H30" s="4">
        <v>0.54</v>
      </c>
      <c r="I30" s="4">
        <v>0.54</v>
      </c>
      <c r="J30" s="4">
        <v>0.53</v>
      </c>
      <c r="K30" s="4">
        <v>0.57999999999999996</v>
      </c>
      <c r="L30" s="4">
        <v>0.76</v>
      </c>
      <c r="M30" s="4">
        <v>0.53</v>
      </c>
      <c r="N30" s="4">
        <v>0.52</v>
      </c>
      <c r="O30" s="4">
        <v>0.91</v>
      </c>
      <c r="P30" s="4">
        <v>0.26</v>
      </c>
    </row>
    <row r="31" spans="1:16" x14ac:dyDescent="0.25">
      <c r="A31" s="8" t="s">
        <v>50</v>
      </c>
      <c r="B31" s="4">
        <v>0.94</v>
      </c>
      <c r="C31" s="4">
        <v>0.7</v>
      </c>
      <c r="D31" s="4">
        <v>0.87</v>
      </c>
      <c r="E31" s="4">
        <v>1.04</v>
      </c>
      <c r="F31" s="4">
        <v>0</v>
      </c>
      <c r="G31" s="4">
        <v>0</v>
      </c>
      <c r="H31" s="4">
        <v>0.59</v>
      </c>
      <c r="I31" s="4">
        <v>0.56000000000000005</v>
      </c>
      <c r="J31" s="4">
        <v>0.53</v>
      </c>
      <c r="K31" s="4">
        <v>0.52</v>
      </c>
      <c r="L31" s="4">
        <v>0</v>
      </c>
      <c r="M31" s="4">
        <v>0.36</v>
      </c>
      <c r="N31" s="4">
        <v>0.41</v>
      </c>
      <c r="O31" s="4">
        <v>0.77</v>
      </c>
      <c r="P31" s="4">
        <v>0</v>
      </c>
    </row>
    <row r="32" spans="1:16" x14ac:dyDescent="0.25">
      <c r="A32" s="8" t="s">
        <v>51</v>
      </c>
      <c r="B32" s="4">
        <v>0.98</v>
      </c>
      <c r="C32" s="4">
        <v>0.67</v>
      </c>
      <c r="D32" s="4">
        <v>0.84</v>
      </c>
      <c r="E32" s="4">
        <v>0.99</v>
      </c>
      <c r="F32" s="4">
        <v>0</v>
      </c>
      <c r="G32" s="4">
        <v>0</v>
      </c>
      <c r="H32" s="4">
        <v>0.52</v>
      </c>
      <c r="I32" s="4">
        <v>0.53</v>
      </c>
      <c r="J32" s="4">
        <v>0.53</v>
      </c>
      <c r="K32" s="4">
        <v>0.54</v>
      </c>
      <c r="L32" s="4">
        <v>0.51</v>
      </c>
      <c r="M32" s="4">
        <v>0.52</v>
      </c>
      <c r="N32" s="4">
        <v>0.55000000000000004</v>
      </c>
      <c r="O32" s="4">
        <v>0.75</v>
      </c>
      <c r="P32" s="4">
        <v>0.28000000000000003</v>
      </c>
    </row>
    <row r="33" spans="1:16" x14ac:dyDescent="0.25">
      <c r="A33" s="8" t="s">
        <v>52</v>
      </c>
      <c r="B33" s="4">
        <v>0.84</v>
      </c>
      <c r="C33" s="4">
        <v>0.74</v>
      </c>
      <c r="D33" s="4">
        <v>0.83</v>
      </c>
      <c r="E33" s="4">
        <v>0</v>
      </c>
      <c r="F33" s="4">
        <v>0</v>
      </c>
      <c r="G33" s="4">
        <v>1.1200000000000001</v>
      </c>
      <c r="H33" s="4">
        <v>0.56999999999999995</v>
      </c>
      <c r="I33" s="4">
        <v>0.66</v>
      </c>
      <c r="J33" s="4">
        <v>0.53</v>
      </c>
      <c r="K33" s="4">
        <v>0.61</v>
      </c>
      <c r="L33" s="4">
        <v>0.51</v>
      </c>
      <c r="M33" s="4">
        <v>0.39</v>
      </c>
      <c r="N33" s="4">
        <v>0.35</v>
      </c>
      <c r="O33" s="4">
        <v>0.88</v>
      </c>
      <c r="P33" s="4">
        <v>0</v>
      </c>
    </row>
    <row r="34" spans="1:16" x14ac:dyDescent="0.25">
      <c r="A34" s="8" t="s">
        <v>53</v>
      </c>
      <c r="B34" s="4">
        <v>1.02</v>
      </c>
      <c r="C34" s="4">
        <v>0.79</v>
      </c>
      <c r="D34" s="4">
        <v>1.05</v>
      </c>
      <c r="E34" s="4">
        <v>0.5</v>
      </c>
      <c r="F34" s="4">
        <v>0</v>
      </c>
      <c r="G34" s="4">
        <v>0.94</v>
      </c>
      <c r="H34" s="4">
        <v>0.79</v>
      </c>
      <c r="I34" s="4">
        <v>0.76</v>
      </c>
      <c r="J34" s="4">
        <v>0.73</v>
      </c>
      <c r="K34" s="4">
        <v>0.78</v>
      </c>
      <c r="L34" s="4">
        <v>0.73</v>
      </c>
      <c r="M34" s="4">
        <v>0.49</v>
      </c>
      <c r="N34" s="4">
        <v>0.32</v>
      </c>
      <c r="O34" s="4">
        <v>0.9</v>
      </c>
      <c r="P34" s="4">
        <v>0</v>
      </c>
    </row>
    <row r="35" spans="1:16" x14ac:dyDescent="0.25">
      <c r="A35" s="8" t="s">
        <v>54</v>
      </c>
      <c r="B35" s="4">
        <v>1.01</v>
      </c>
      <c r="C35" s="4">
        <v>0.79</v>
      </c>
      <c r="D35" s="4">
        <v>1.25</v>
      </c>
      <c r="E35" s="4">
        <v>1.06</v>
      </c>
      <c r="F35" s="4">
        <v>0</v>
      </c>
      <c r="G35" s="4">
        <v>0.54</v>
      </c>
      <c r="H35" s="4">
        <v>0.76</v>
      </c>
      <c r="I35" s="4">
        <v>0.77</v>
      </c>
      <c r="J35" s="4">
        <v>0.74</v>
      </c>
      <c r="K35" s="4">
        <v>0.79</v>
      </c>
      <c r="L35" s="4">
        <v>1.45</v>
      </c>
      <c r="M35" s="4">
        <v>0.79</v>
      </c>
      <c r="N35" s="4">
        <v>0.65</v>
      </c>
      <c r="O35" s="4">
        <v>0.93</v>
      </c>
      <c r="P35" s="4">
        <v>0.5</v>
      </c>
    </row>
    <row r="36" spans="1:16" x14ac:dyDescent="0.25">
      <c r="A36" s="8" t="s">
        <v>55</v>
      </c>
      <c r="B36" s="4">
        <v>0.98</v>
      </c>
      <c r="C36" s="4">
        <v>0.66</v>
      </c>
      <c r="D36" s="4">
        <v>0.97</v>
      </c>
      <c r="E36" s="4">
        <v>0.53</v>
      </c>
      <c r="F36" s="4">
        <v>0</v>
      </c>
      <c r="G36" s="4">
        <v>0.54</v>
      </c>
      <c r="H36" s="4">
        <v>0.5</v>
      </c>
      <c r="I36" s="4">
        <v>0.54</v>
      </c>
      <c r="J36" s="4">
        <v>0.54</v>
      </c>
      <c r="K36" s="4">
        <v>0.61</v>
      </c>
      <c r="L36" s="4">
        <v>0</v>
      </c>
      <c r="M36" s="4">
        <v>0.36</v>
      </c>
      <c r="N36" s="4">
        <v>0.36</v>
      </c>
      <c r="O36" s="4">
        <v>0.89</v>
      </c>
      <c r="P36" s="4">
        <v>0</v>
      </c>
    </row>
    <row r="37" spans="1:16" x14ac:dyDescent="0.25">
      <c r="A37" s="8" t="s">
        <v>56</v>
      </c>
      <c r="B37" s="4">
        <v>1.01</v>
      </c>
      <c r="C37" s="4">
        <v>0.64</v>
      </c>
      <c r="D37" s="4">
        <v>0.92</v>
      </c>
      <c r="E37" s="4">
        <v>1.04</v>
      </c>
      <c r="F37" s="4">
        <v>0</v>
      </c>
      <c r="G37" s="4">
        <v>0</v>
      </c>
      <c r="H37" s="4">
        <v>0.59</v>
      </c>
      <c r="I37" s="4">
        <v>0.54</v>
      </c>
      <c r="J37" s="4">
        <v>0.52</v>
      </c>
      <c r="K37" s="4">
        <v>0.53</v>
      </c>
      <c r="L37" s="4">
        <v>0</v>
      </c>
      <c r="M37" s="4">
        <v>0.36</v>
      </c>
      <c r="N37" s="4">
        <v>0.37</v>
      </c>
      <c r="O37" s="4">
        <v>0.89</v>
      </c>
      <c r="P37" s="4">
        <v>0</v>
      </c>
    </row>
    <row r="38" spans="1:16" x14ac:dyDescent="0.25">
      <c r="A38" s="8" t="s">
        <v>57</v>
      </c>
      <c r="B38" s="4">
        <v>1.03</v>
      </c>
      <c r="C38" s="4">
        <v>0.71</v>
      </c>
      <c r="D38" s="4">
        <v>0.86</v>
      </c>
      <c r="E38" s="4">
        <v>0.55000000000000004</v>
      </c>
      <c r="F38" s="4">
        <v>0</v>
      </c>
      <c r="G38" s="4">
        <v>0.54</v>
      </c>
      <c r="H38" s="4">
        <v>0.69</v>
      </c>
      <c r="I38" s="4">
        <v>0.54</v>
      </c>
      <c r="J38" s="4">
        <v>0.64</v>
      </c>
      <c r="K38" s="4">
        <v>0.59</v>
      </c>
      <c r="L38" s="4">
        <v>0</v>
      </c>
      <c r="M38" s="4">
        <v>0.36</v>
      </c>
      <c r="N38" s="4">
        <v>0.39</v>
      </c>
      <c r="O38" s="4">
        <v>0.84</v>
      </c>
      <c r="P38" s="4">
        <v>0</v>
      </c>
    </row>
    <row r="39" spans="1:16" x14ac:dyDescent="0.25">
      <c r="A39" s="8" t="s">
        <v>58</v>
      </c>
      <c r="B39" s="4">
        <v>1.03</v>
      </c>
      <c r="C39" s="4">
        <v>0.83</v>
      </c>
      <c r="D39" s="4">
        <v>1.34</v>
      </c>
      <c r="E39" s="4">
        <v>0.99</v>
      </c>
      <c r="F39" s="4">
        <v>0</v>
      </c>
      <c r="G39" s="4">
        <v>0.51</v>
      </c>
      <c r="H39" s="4">
        <v>0.91</v>
      </c>
      <c r="I39" s="4">
        <v>0.77</v>
      </c>
      <c r="J39" s="4">
        <v>0.76</v>
      </c>
      <c r="K39" s="4">
        <v>0.75</v>
      </c>
      <c r="L39" s="4">
        <v>1.42</v>
      </c>
      <c r="M39" s="4">
        <v>0.77</v>
      </c>
      <c r="N39" s="4">
        <v>0.82</v>
      </c>
      <c r="O39" s="4">
        <v>0.56000000000000005</v>
      </c>
      <c r="P39" s="4">
        <v>0.95</v>
      </c>
    </row>
    <row r="40" spans="1:16" x14ac:dyDescent="0.25">
      <c r="A40" s="8" t="s">
        <v>59</v>
      </c>
      <c r="B40" s="4">
        <v>1.02</v>
      </c>
      <c r="C40" s="4">
        <v>0.67</v>
      </c>
      <c r="D40" s="4">
        <v>0.86</v>
      </c>
      <c r="E40" s="4">
        <v>1</v>
      </c>
      <c r="F40" s="4">
        <v>0</v>
      </c>
      <c r="G40" s="4">
        <v>0</v>
      </c>
      <c r="H40" s="4">
        <v>0.57999999999999996</v>
      </c>
      <c r="I40" s="4">
        <v>0.55000000000000004</v>
      </c>
      <c r="J40" s="4">
        <v>0.52</v>
      </c>
      <c r="K40" s="4">
        <v>0.53</v>
      </c>
      <c r="L40" s="4">
        <v>0</v>
      </c>
      <c r="M40" s="4">
        <v>0.35</v>
      </c>
      <c r="N40" s="4">
        <v>0.37</v>
      </c>
      <c r="O40" s="4">
        <v>0.87</v>
      </c>
      <c r="P40" s="4">
        <v>0</v>
      </c>
    </row>
    <row r="41" spans="1:16" x14ac:dyDescent="0.25">
      <c r="A41" s="8" t="s">
        <v>60</v>
      </c>
      <c r="B41" s="4">
        <v>1.01</v>
      </c>
      <c r="C41" s="4">
        <v>0.76</v>
      </c>
      <c r="D41" s="4">
        <v>1</v>
      </c>
      <c r="E41" s="4">
        <v>1.02</v>
      </c>
      <c r="F41" s="4">
        <v>0</v>
      </c>
      <c r="G41" s="4">
        <v>0.48</v>
      </c>
      <c r="H41" s="4">
        <v>0.82</v>
      </c>
      <c r="I41" s="4">
        <v>0.72</v>
      </c>
      <c r="J41" s="4">
        <v>0.71</v>
      </c>
      <c r="K41" s="4">
        <v>0.87</v>
      </c>
      <c r="L41" s="4">
        <v>0.74</v>
      </c>
      <c r="M41" s="4">
        <v>0.78</v>
      </c>
      <c r="N41" s="4">
        <v>0.85</v>
      </c>
      <c r="O41" s="4">
        <v>0.94</v>
      </c>
      <c r="P41" s="4">
        <v>0.73</v>
      </c>
    </row>
    <row r="42" spans="1:16" x14ac:dyDescent="0.25">
      <c r="A42" s="8" t="s">
        <v>61</v>
      </c>
      <c r="B42" s="4">
        <v>1</v>
      </c>
      <c r="C42" s="4">
        <v>0.6</v>
      </c>
      <c r="D42" s="4">
        <v>0.71</v>
      </c>
      <c r="E42" s="4">
        <v>1.05</v>
      </c>
      <c r="F42" s="4">
        <v>0</v>
      </c>
      <c r="G42" s="4">
        <v>0</v>
      </c>
      <c r="H42" s="4">
        <v>0.49</v>
      </c>
      <c r="I42" s="4">
        <v>0.48</v>
      </c>
      <c r="J42" s="4">
        <v>0.46</v>
      </c>
      <c r="K42" s="4">
        <v>0.56000000000000005</v>
      </c>
      <c r="L42" s="4">
        <v>0</v>
      </c>
      <c r="M42" s="4">
        <v>0.5</v>
      </c>
      <c r="N42" s="4">
        <v>0.52</v>
      </c>
      <c r="O42" s="4">
        <v>0.93</v>
      </c>
      <c r="P42" s="4">
        <v>0.28000000000000003</v>
      </c>
    </row>
    <row r="43" spans="1:16" x14ac:dyDescent="0.25">
      <c r="A43" s="8" t="s">
        <v>62</v>
      </c>
      <c r="B43" s="4">
        <v>1.07</v>
      </c>
      <c r="C43" s="4">
        <v>0.66</v>
      </c>
      <c r="D43" s="4">
        <v>0.81</v>
      </c>
      <c r="E43" s="4">
        <v>1.07</v>
      </c>
      <c r="F43" s="4">
        <v>0</v>
      </c>
      <c r="G43" s="4">
        <v>0</v>
      </c>
      <c r="H43" s="4">
        <v>0.6</v>
      </c>
      <c r="I43" s="4">
        <v>0.56000000000000005</v>
      </c>
      <c r="J43" s="4">
        <v>0.54</v>
      </c>
      <c r="K43" s="4">
        <v>0.55000000000000004</v>
      </c>
      <c r="L43" s="4">
        <v>0.73</v>
      </c>
      <c r="M43" s="4">
        <v>0.53</v>
      </c>
      <c r="N43" s="4">
        <v>0.52</v>
      </c>
      <c r="O43" s="4">
        <v>1.19</v>
      </c>
      <c r="P43" s="4">
        <v>0</v>
      </c>
    </row>
    <row r="44" spans="1:16" x14ac:dyDescent="0.25">
      <c r="A44" s="8" t="s">
        <v>63</v>
      </c>
      <c r="B44" s="4">
        <v>0.99</v>
      </c>
      <c r="C44" s="4">
        <v>0.62</v>
      </c>
      <c r="D44" s="4">
        <v>0.79</v>
      </c>
      <c r="E44" s="4">
        <v>1.02</v>
      </c>
      <c r="F44" s="4">
        <v>0</v>
      </c>
      <c r="G44" s="4">
        <v>0</v>
      </c>
      <c r="H44" s="4">
        <v>0.56999999999999995</v>
      </c>
      <c r="I44" s="4">
        <v>0.51</v>
      </c>
      <c r="J44" s="4">
        <v>0.49</v>
      </c>
      <c r="K44" s="4">
        <v>0.55000000000000004</v>
      </c>
      <c r="L44" s="4">
        <v>0</v>
      </c>
      <c r="M44" s="4">
        <v>0.34</v>
      </c>
      <c r="N44" s="4">
        <v>0.36</v>
      </c>
      <c r="O44" s="4">
        <v>0.89</v>
      </c>
      <c r="P44" s="4">
        <v>0.28000000000000003</v>
      </c>
    </row>
    <row r="45" spans="1:16" x14ac:dyDescent="0.25">
      <c r="A45" s="8" t="s">
        <v>64</v>
      </c>
      <c r="B45" s="4">
        <v>1.0900000000000001</v>
      </c>
      <c r="C45" s="4">
        <v>0.56999999999999995</v>
      </c>
      <c r="D45" s="4">
        <v>0.61</v>
      </c>
      <c r="E45" s="4">
        <v>1.1499999999999999</v>
      </c>
      <c r="F45" s="4">
        <v>0</v>
      </c>
      <c r="G45" s="4">
        <v>0</v>
      </c>
      <c r="H45" s="4">
        <v>0.57999999999999996</v>
      </c>
      <c r="I45" s="4">
        <v>0.5</v>
      </c>
      <c r="J45" s="4">
        <v>0</v>
      </c>
      <c r="K45" s="4">
        <v>0.59</v>
      </c>
      <c r="L45" s="4">
        <v>0.72</v>
      </c>
      <c r="M45" s="4">
        <v>0.5</v>
      </c>
      <c r="N45" s="4">
        <v>0.69</v>
      </c>
      <c r="O45" s="4">
        <v>0.93</v>
      </c>
      <c r="P45" s="4">
        <v>0.49</v>
      </c>
    </row>
    <row r="46" spans="1:16" x14ac:dyDescent="0.25">
      <c r="A46" s="8" t="s">
        <v>65</v>
      </c>
      <c r="B46" s="4">
        <v>1.03</v>
      </c>
      <c r="C46" s="4">
        <v>0.7</v>
      </c>
      <c r="D46" s="4">
        <v>0.66</v>
      </c>
      <c r="E46" s="4">
        <v>1.07</v>
      </c>
      <c r="F46" s="4">
        <v>0</v>
      </c>
      <c r="G46" s="4">
        <v>0</v>
      </c>
      <c r="H46" s="4">
        <v>0.62</v>
      </c>
      <c r="I46" s="4">
        <v>0</v>
      </c>
      <c r="J46" s="4">
        <v>0.68</v>
      </c>
      <c r="K46" s="4">
        <v>0.55000000000000004</v>
      </c>
      <c r="L46" s="4">
        <v>0.84</v>
      </c>
      <c r="M46" s="4">
        <v>0.72</v>
      </c>
      <c r="N46" s="4">
        <v>0.9</v>
      </c>
      <c r="O46" s="4">
        <v>0.84</v>
      </c>
      <c r="P46" s="4">
        <v>0.78</v>
      </c>
    </row>
    <row r="47" spans="1:16" x14ac:dyDescent="0.25">
      <c r="A47" s="8" t="s">
        <v>66</v>
      </c>
      <c r="B47" s="4">
        <v>1</v>
      </c>
      <c r="C47" s="4">
        <v>0.65</v>
      </c>
      <c r="D47" s="4">
        <v>0.89</v>
      </c>
      <c r="E47" s="4">
        <v>0.54</v>
      </c>
      <c r="F47" s="4">
        <v>0</v>
      </c>
      <c r="G47" s="4">
        <v>0.53</v>
      </c>
      <c r="H47" s="4">
        <v>0.62</v>
      </c>
      <c r="I47" s="4">
        <v>0.54</v>
      </c>
      <c r="J47" s="4">
        <v>0.54</v>
      </c>
      <c r="K47" s="4">
        <v>0.6</v>
      </c>
      <c r="L47" s="4">
        <v>0</v>
      </c>
      <c r="M47" s="4">
        <v>0.35</v>
      </c>
      <c r="N47" s="4">
        <v>0.39</v>
      </c>
      <c r="O47" s="4">
        <v>0.91</v>
      </c>
      <c r="P47" s="4">
        <v>0</v>
      </c>
    </row>
    <row r="48" spans="1:16" x14ac:dyDescent="0.25">
      <c r="A48" s="8" t="s">
        <v>67</v>
      </c>
      <c r="B48" s="4">
        <v>0.93</v>
      </c>
      <c r="C48" s="4">
        <v>0.65</v>
      </c>
      <c r="D48" s="4">
        <v>0.69</v>
      </c>
      <c r="E48" s="4">
        <v>1.05</v>
      </c>
      <c r="F48" s="4">
        <v>0</v>
      </c>
      <c r="G48" s="4">
        <v>0</v>
      </c>
      <c r="H48" s="4">
        <v>0.63</v>
      </c>
      <c r="I48" s="4">
        <v>0.56999999999999995</v>
      </c>
      <c r="J48" s="4">
        <v>0.49</v>
      </c>
      <c r="K48" s="4">
        <v>0.52</v>
      </c>
      <c r="L48" s="4">
        <v>0.96</v>
      </c>
      <c r="M48" s="4">
        <v>0.48</v>
      </c>
      <c r="N48" s="4">
        <v>0.52</v>
      </c>
      <c r="O48" s="4">
        <v>0.87</v>
      </c>
      <c r="P48" s="4">
        <v>0.28000000000000003</v>
      </c>
    </row>
    <row r="49" spans="1:16" x14ac:dyDescent="0.25">
      <c r="A49" s="8" t="s">
        <v>68</v>
      </c>
      <c r="B49" s="4">
        <v>0.98</v>
      </c>
      <c r="C49" s="4">
        <v>0.68</v>
      </c>
      <c r="D49" s="4">
        <v>0.87</v>
      </c>
      <c r="E49" s="4">
        <v>0.98</v>
      </c>
      <c r="F49" s="4">
        <v>0</v>
      </c>
      <c r="G49" s="4">
        <v>0</v>
      </c>
      <c r="H49" s="4">
        <v>0.68</v>
      </c>
      <c r="I49" s="4">
        <v>0.59</v>
      </c>
      <c r="J49" s="4">
        <v>0.55000000000000004</v>
      </c>
      <c r="K49" s="4">
        <v>0.52</v>
      </c>
      <c r="L49" s="4">
        <v>0</v>
      </c>
      <c r="M49" s="4">
        <v>0.36</v>
      </c>
      <c r="N49" s="4">
        <v>0.38</v>
      </c>
      <c r="O49" s="4">
        <v>0.83</v>
      </c>
      <c r="P49" s="4">
        <v>0</v>
      </c>
    </row>
    <row r="50" spans="1:16" ht="15.75" customHeight="1" x14ac:dyDescent="0.25">
      <c r="A50" s="8" t="s">
        <v>69</v>
      </c>
      <c r="B50" s="4">
        <v>1.02</v>
      </c>
      <c r="C50" s="4">
        <v>0.62</v>
      </c>
      <c r="D50" s="4">
        <v>0.88</v>
      </c>
      <c r="E50" s="4">
        <v>1.1100000000000001</v>
      </c>
      <c r="F50" s="4">
        <v>0</v>
      </c>
      <c r="G50" s="4">
        <v>0</v>
      </c>
      <c r="H50" s="4">
        <v>0.61</v>
      </c>
      <c r="I50" s="4">
        <v>0.54</v>
      </c>
      <c r="J50" s="4">
        <v>0.51</v>
      </c>
      <c r="K50" s="4">
        <v>0.56000000000000005</v>
      </c>
      <c r="L50" s="4">
        <v>0</v>
      </c>
      <c r="M50" s="4">
        <v>0.36</v>
      </c>
      <c r="N50" s="4">
        <v>0.36</v>
      </c>
      <c r="O50" s="4">
        <v>0.92</v>
      </c>
      <c r="P50" s="4">
        <v>0</v>
      </c>
    </row>
    <row r="51" spans="1:16" ht="15.75" customHeight="1" x14ac:dyDescent="0.25">
      <c r="A51" s="8" t="s">
        <v>70</v>
      </c>
      <c r="B51" s="4">
        <v>1.05</v>
      </c>
      <c r="C51" s="4">
        <v>0.61</v>
      </c>
      <c r="D51" s="4">
        <v>0.81</v>
      </c>
      <c r="E51" s="4">
        <v>1.05</v>
      </c>
      <c r="F51" s="4">
        <v>0</v>
      </c>
      <c r="G51" s="4">
        <v>0</v>
      </c>
      <c r="H51" s="4">
        <v>0.61</v>
      </c>
      <c r="I51" s="4">
        <v>0.56999999999999995</v>
      </c>
      <c r="J51" s="4">
        <v>0.51</v>
      </c>
      <c r="K51" s="4">
        <v>0.57999999999999996</v>
      </c>
      <c r="L51" s="4">
        <v>0</v>
      </c>
      <c r="M51" s="4">
        <v>0.34</v>
      </c>
      <c r="N51" s="4">
        <v>0.33</v>
      </c>
      <c r="O51" s="4">
        <v>1.06</v>
      </c>
      <c r="P51" s="4">
        <v>0</v>
      </c>
    </row>
    <row r="52" spans="1:16" ht="15.75" customHeight="1" x14ac:dyDescent="0.25">
      <c r="A52" s="8" t="s">
        <v>71</v>
      </c>
      <c r="B52" s="4">
        <v>1.1000000000000001</v>
      </c>
      <c r="C52" s="4">
        <v>0.56999999999999995</v>
      </c>
      <c r="D52" s="4">
        <v>0.74</v>
      </c>
      <c r="E52" s="4">
        <v>1.05</v>
      </c>
      <c r="F52" s="4">
        <v>0</v>
      </c>
      <c r="G52" s="4">
        <v>0</v>
      </c>
      <c r="H52" s="4">
        <v>0.64</v>
      </c>
      <c r="I52" s="4">
        <v>0.56999999999999995</v>
      </c>
      <c r="J52" s="4">
        <v>0.5</v>
      </c>
      <c r="K52" s="4">
        <v>0.59</v>
      </c>
      <c r="L52" s="4">
        <v>0</v>
      </c>
      <c r="M52" s="4">
        <v>0.51</v>
      </c>
      <c r="N52" s="4">
        <v>0.51</v>
      </c>
      <c r="O52" s="4">
        <v>1.1100000000000001</v>
      </c>
      <c r="P52" s="4">
        <v>0.23</v>
      </c>
    </row>
    <row r="53" spans="1:16" ht="15.75" customHeight="1" x14ac:dyDescent="0.25">
      <c r="A53" s="8" t="s">
        <v>72</v>
      </c>
      <c r="B53" s="4">
        <v>0.88</v>
      </c>
      <c r="C53" s="4">
        <v>0.6</v>
      </c>
      <c r="D53" s="4">
        <v>0.75</v>
      </c>
      <c r="E53" s="4">
        <v>0.95</v>
      </c>
      <c r="F53" s="4">
        <v>0</v>
      </c>
      <c r="G53" s="4">
        <v>0</v>
      </c>
      <c r="H53" s="4">
        <v>0.52</v>
      </c>
      <c r="I53" s="4">
        <v>0.5</v>
      </c>
      <c r="J53" s="4">
        <v>0.46</v>
      </c>
      <c r="K53" s="4">
        <v>0.53</v>
      </c>
      <c r="L53" s="4">
        <v>0</v>
      </c>
      <c r="M53" s="4">
        <v>0.32</v>
      </c>
      <c r="N53" s="4">
        <v>0.3</v>
      </c>
      <c r="O53" s="4">
        <v>0.84</v>
      </c>
      <c r="P53" s="4">
        <v>0</v>
      </c>
    </row>
    <row r="54" spans="1:16" x14ac:dyDescent="0.25">
      <c r="A54" s="8" t="s">
        <v>73</v>
      </c>
      <c r="B54" s="9">
        <v>1.01</v>
      </c>
      <c r="C54" s="10">
        <v>0.83</v>
      </c>
      <c r="D54" s="10">
        <v>1.32</v>
      </c>
      <c r="E54" s="10">
        <v>1.49</v>
      </c>
      <c r="F54" s="10">
        <v>0</v>
      </c>
      <c r="G54" s="10">
        <v>0</v>
      </c>
      <c r="H54" s="10">
        <v>0.79</v>
      </c>
      <c r="I54" s="10">
        <v>0.79</v>
      </c>
      <c r="J54" s="10">
        <v>0.79</v>
      </c>
      <c r="K54" s="10">
        <v>0.78</v>
      </c>
      <c r="L54" s="10">
        <v>1.03</v>
      </c>
      <c r="M54" s="10">
        <v>0.84</v>
      </c>
      <c r="N54" s="10">
        <v>0.71</v>
      </c>
      <c r="O54" s="10">
        <v>1.33</v>
      </c>
      <c r="P54" s="10">
        <v>0.28999999999999998</v>
      </c>
    </row>
    <row r="55" spans="1:16" x14ac:dyDescent="0.25">
      <c r="A55" s="8" t="s">
        <v>74</v>
      </c>
      <c r="B55" s="9">
        <v>1.06</v>
      </c>
      <c r="C55" s="9">
        <v>0.84</v>
      </c>
      <c r="D55" s="10">
        <v>1.45</v>
      </c>
      <c r="E55" s="9">
        <v>1.02</v>
      </c>
      <c r="F55" s="10">
        <v>0</v>
      </c>
      <c r="G55" s="10">
        <v>0.51</v>
      </c>
      <c r="H55" s="9">
        <v>0.74</v>
      </c>
      <c r="I55" s="9">
        <v>0.76</v>
      </c>
      <c r="J55" s="9">
        <v>0.76</v>
      </c>
      <c r="K55" s="9">
        <v>0.73</v>
      </c>
      <c r="L55" s="10">
        <v>0.54</v>
      </c>
      <c r="M55" s="9">
        <v>0.66</v>
      </c>
      <c r="N55" s="9">
        <v>0.68</v>
      </c>
      <c r="O55" s="10">
        <v>0.62</v>
      </c>
      <c r="P55" s="9">
        <v>0.8</v>
      </c>
    </row>
    <row r="56" spans="1:16" x14ac:dyDescent="0.25">
      <c r="A56" s="8" t="s">
        <v>75</v>
      </c>
      <c r="B56" s="9">
        <v>1.03</v>
      </c>
      <c r="C56" s="9">
        <v>0.83</v>
      </c>
      <c r="D56" s="9">
        <v>1.32</v>
      </c>
      <c r="E56" s="10">
        <v>0.62</v>
      </c>
      <c r="F56" s="10">
        <v>0</v>
      </c>
      <c r="G56" s="9">
        <v>1.06</v>
      </c>
      <c r="H56" s="9">
        <v>0.81</v>
      </c>
      <c r="I56" s="9">
        <v>0.77</v>
      </c>
      <c r="J56" s="9">
        <v>0.79</v>
      </c>
      <c r="K56" s="9">
        <v>0.9</v>
      </c>
      <c r="L56" s="9">
        <v>1.07</v>
      </c>
      <c r="M56" s="9">
        <v>0.74</v>
      </c>
      <c r="N56" s="9">
        <v>0.95</v>
      </c>
      <c r="O56" s="10">
        <v>0.62</v>
      </c>
      <c r="P56" s="9">
        <v>1.03</v>
      </c>
    </row>
    <row r="57" spans="1:16" x14ac:dyDescent="0.25">
      <c r="A57" s="8" t="s">
        <v>76</v>
      </c>
      <c r="B57" s="9">
        <v>1.08</v>
      </c>
      <c r="C57" s="10">
        <v>0.62</v>
      </c>
      <c r="D57" s="9">
        <v>0.92</v>
      </c>
      <c r="E57" s="10">
        <v>0.57999999999999996</v>
      </c>
      <c r="F57" s="10">
        <v>0</v>
      </c>
      <c r="G57" s="10">
        <v>0.53</v>
      </c>
      <c r="H57" s="10">
        <v>0.56999999999999995</v>
      </c>
      <c r="I57" s="10">
        <v>0.54</v>
      </c>
      <c r="J57" s="10">
        <v>0.54</v>
      </c>
      <c r="K57" s="10">
        <v>0.56999999999999995</v>
      </c>
      <c r="L57" s="10">
        <v>0.56000000000000005</v>
      </c>
      <c r="M57" s="10">
        <v>0.65</v>
      </c>
      <c r="N57" s="9">
        <v>0.7</v>
      </c>
      <c r="O57" s="9">
        <v>1.02</v>
      </c>
      <c r="P57" s="10">
        <v>0.54</v>
      </c>
    </row>
    <row r="58" spans="1:16" x14ac:dyDescent="0.25">
      <c r="A58" s="8" t="s">
        <v>77</v>
      </c>
      <c r="B58" s="9">
        <v>0.97</v>
      </c>
      <c r="C58" s="10">
        <v>0.59</v>
      </c>
      <c r="D58" s="9">
        <v>0.91</v>
      </c>
      <c r="E58" s="9">
        <v>1.05</v>
      </c>
      <c r="F58" s="10">
        <v>0</v>
      </c>
      <c r="G58" s="10">
        <v>0</v>
      </c>
      <c r="H58" s="10">
        <v>0.54</v>
      </c>
      <c r="I58" s="10">
        <v>0.54</v>
      </c>
      <c r="J58" s="10">
        <v>0.51</v>
      </c>
      <c r="K58" s="10">
        <v>0.51</v>
      </c>
      <c r="L58" s="10">
        <v>0.54</v>
      </c>
      <c r="M58" s="10">
        <v>0.49</v>
      </c>
      <c r="N58" s="10">
        <v>0.51</v>
      </c>
      <c r="O58" s="9">
        <v>1.35</v>
      </c>
      <c r="P58" s="10">
        <v>0</v>
      </c>
    </row>
    <row r="59" spans="1:16" x14ac:dyDescent="0.25">
      <c r="A59" s="8" t="s">
        <v>78</v>
      </c>
      <c r="B59" s="9">
        <v>1</v>
      </c>
      <c r="C59" s="9">
        <v>0.87</v>
      </c>
      <c r="D59" s="10">
        <v>1.42</v>
      </c>
      <c r="E59" s="10">
        <v>0</v>
      </c>
      <c r="F59" s="10">
        <v>0</v>
      </c>
      <c r="G59" s="10">
        <v>1.55</v>
      </c>
      <c r="H59" s="9">
        <v>0.78</v>
      </c>
      <c r="I59" s="9">
        <v>0.77</v>
      </c>
      <c r="J59" s="9">
        <v>0.75</v>
      </c>
      <c r="K59" s="9">
        <v>0.75</v>
      </c>
      <c r="L59" s="10">
        <v>0.56000000000000005</v>
      </c>
      <c r="M59" s="10">
        <v>0.52</v>
      </c>
      <c r="N59" s="10">
        <v>0.39</v>
      </c>
      <c r="O59" s="9">
        <v>0.9</v>
      </c>
      <c r="P59" s="10">
        <v>0</v>
      </c>
    </row>
    <row r="60" spans="1:16" x14ac:dyDescent="0.25">
      <c r="A60" s="8" t="s">
        <v>79</v>
      </c>
      <c r="B60" s="9">
        <v>1.1200000000000001</v>
      </c>
      <c r="C60" s="10">
        <v>0.45</v>
      </c>
      <c r="D60" s="10">
        <v>0.6</v>
      </c>
      <c r="E60" s="10">
        <v>0.57999999999999996</v>
      </c>
      <c r="F60" s="10">
        <v>0</v>
      </c>
      <c r="G60" s="10">
        <v>0.53</v>
      </c>
      <c r="H60" s="10">
        <v>0.5</v>
      </c>
      <c r="I60" s="10">
        <v>0.4</v>
      </c>
      <c r="J60" s="10">
        <v>0.44</v>
      </c>
      <c r="K60" s="10">
        <v>0.61</v>
      </c>
      <c r="L60" s="10">
        <v>0.53</v>
      </c>
      <c r="M60" s="10">
        <v>0.44</v>
      </c>
      <c r="N60" s="10">
        <v>0.42</v>
      </c>
      <c r="O60" s="10">
        <v>1.43</v>
      </c>
      <c r="P60" s="10">
        <v>0</v>
      </c>
    </row>
    <row r="61" spans="1:16" x14ac:dyDescent="0.25">
      <c r="A61" s="8" t="s">
        <v>80</v>
      </c>
      <c r="B61" s="9">
        <v>1.04</v>
      </c>
      <c r="C61" s="9">
        <v>0.69</v>
      </c>
      <c r="D61" s="9">
        <v>0.95</v>
      </c>
      <c r="E61" s="10">
        <v>0.55000000000000004</v>
      </c>
      <c r="F61" s="10">
        <v>0</v>
      </c>
      <c r="G61" s="10">
        <v>0.55000000000000004</v>
      </c>
      <c r="H61" s="10">
        <v>0.53</v>
      </c>
      <c r="I61" s="10">
        <v>0.52</v>
      </c>
      <c r="J61" s="10">
        <v>0.53</v>
      </c>
      <c r="K61" s="10">
        <v>0.56000000000000005</v>
      </c>
      <c r="L61" s="10">
        <v>0.53</v>
      </c>
      <c r="M61" s="10">
        <v>0.51</v>
      </c>
      <c r="N61" s="9">
        <v>0.68</v>
      </c>
      <c r="O61" s="9">
        <v>0.97</v>
      </c>
      <c r="P61" s="10">
        <v>0.56000000000000005</v>
      </c>
    </row>
    <row r="62" spans="1:16" x14ac:dyDescent="0.25">
      <c r="A62" s="8" t="s">
        <v>81</v>
      </c>
      <c r="B62" s="9">
        <v>1.04</v>
      </c>
      <c r="C62" s="9">
        <v>0.69</v>
      </c>
      <c r="D62" s="9">
        <v>0.99</v>
      </c>
      <c r="E62" s="9">
        <v>1.08</v>
      </c>
      <c r="F62" s="10">
        <v>0</v>
      </c>
      <c r="G62" s="10">
        <v>0</v>
      </c>
      <c r="H62" s="10">
        <v>0.62</v>
      </c>
      <c r="I62" s="10">
        <v>0.54</v>
      </c>
      <c r="J62" s="10">
        <v>0.56000000000000005</v>
      </c>
      <c r="K62" s="10">
        <v>0.52</v>
      </c>
      <c r="L62" s="10">
        <v>0</v>
      </c>
      <c r="M62" s="10">
        <v>0.37</v>
      </c>
      <c r="N62" s="10">
        <v>0.38</v>
      </c>
      <c r="O62" s="9">
        <v>0.91</v>
      </c>
      <c r="P62" s="10">
        <v>0</v>
      </c>
    </row>
    <row r="63" spans="1:16" x14ac:dyDescent="0.25">
      <c r="A63" s="8" t="s">
        <v>82</v>
      </c>
      <c r="B63" s="9">
        <v>1.03</v>
      </c>
      <c r="C63" s="9">
        <v>0.68</v>
      </c>
      <c r="D63" s="9">
        <v>0.99</v>
      </c>
      <c r="E63" s="9">
        <v>0.99</v>
      </c>
      <c r="F63" s="10">
        <v>0</v>
      </c>
      <c r="G63" s="10">
        <v>0</v>
      </c>
      <c r="H63" s="10">
        <v>0.53</v>
      </c>
      <c r="I63" s="10">
        <v>0.52</v>
      </c>
      <c r="J63" s="10">
        <v>0.53</v>
      </c>
      <c r="K63" s="10">
        <v>0.5</v>
      </c>
      <c r="L63" s="10">
        <v>0</v>
      </c>
      <c r="M63" s="10">
        <v>0.5</v>
      </c>
      <c r="N63" s="10">
        <v>0.51</v>
      </c>
      <c r="O63" s="9">
        <v>0.95</v>
      </c>
      <c r="P63" s="10">
        <v>0.28000000000000003</v>
      </c>
    </row>
    <row r="64" spans="1:16" x14ac:dyDescent="0.25">
      <c r="A64" s="8" t="s">
        <v>83</v>
      </c>
      <c r="B64" s="9">
        <v>1.1000000000000001</v>
      </c>
      <c r="C64" s="9">
        <v>0.99</v>
      </c>
      <c r="D64" s="10">
        <v>1.79</v>
      </c>
      <c r="E64" s="9">
        <v>1.07</v>
      </c>
      <c r="F64" s="10">
        <v>0</v>
      </c>
      <c r="G64" s="9">
        <v>0.95</v>
      </c>
      <c r="H64" s="9">
        <v>0.98</v>
      </c>
      <c r="I64" s="9">
        <v>0.97</v>
      </c>
      <c r="J64" s="9">
        <v>0.96</v>
      </c>
      <c r="K64" s="9">
        <v>0.96</v>
      </c>
      <c r="L64" s="9">
        <v>1.03</v>
      </c>
      <c r="M64" s="9">
        <v>0.83</v>
      </c>
      <c r="N64" s="10">
        <v>0.56999999999999995</v>
      </c>
      <c r="O64" s="9">
        <v>0.89</v>
      </c>
      <c r="P64" s="10">
        <v>0.3</v>
      </c>
    </row>
    <row r="65" spans="1:16" x14ac:dyDescent="0.25">
      <c r="A65" s="8" t="s">
        <v>84</v>
      </c>
      <c r="B65" s="9">
        <v>1.02</v>
      </c>
      <c r="C65" s="9">
        <v>0.69</v>
      </c>
      <c r="D65" s="9">
        <v>1.03</v>
      </c>
      <c r="E65" s="9">
        <v>1.04</v>
      </c>
      <c r="F65" s="10">
        <v>0</v>
      </c>
      <c r="G65" s="10">
        <v>0</v>
      </c>
      <c r="H65" s="10">
        <v>0.56000000000000005</v>
      </c>
      <c r="I65" s="10">
        <v>0.54</v>
      </c>
      <c r="J65" s="10">
        <v>0.55000000000000004</v>
      </c>
      <c r="K65" s="10">
        <v>0.52</v>
      </c>
      <c r="L65" s="10">
        <v>0.54</v>
      </c>
      <c r="M65" s="10">
        <v>0.51</v>
      </c>
      <c r="N65" s="10">
        <v>0.54</v>
      </c>
      <c r="O65" s="9">
        <v>0.94</v>
      </c>
      <c r="P65" s="10">
        <v>0.28999999999999998</v>
      </c>
    </row>
    <row r="66" spans="1:16" x14ac:dyDescent="0.25">
      <c r="A66" s="8" t="s">
        <v>85</v>
      </c>
      <c r="B66" s="9">
        <v>0.97</v>
      </c>
      <c r="C66" s="10">
        <v>0.65</v>
      </c>
      <c r="D66" s="9">
        <v>0.95</v>
      </c>
      <c r="E66" s="10">
        <v>0</v>
      </c>
      <c r="F66" s="10">
        <v>0</v>
      </c>
      <c r="G66" s="9">
        <v>1.05</v>
      </c>
      <c r="H66" s="10">
        <v>0.51</v>
      </c>
      <c r="I66" s="10">
        <v>0.5</v>
      </c>
      <c r="J66" s="10">
        <v>0.53</v>
      </c>
      <c r="K66" s="10">
        <v>0.55000000000000004</v>
      </c>
      <c r="L66" s="10">
        <v>0.56000000000000005</v>
      </c>
      <c r="M66" s="10">
        <v>0.54</v>
      </c>
      <c r="N66" s="10">
        <v>0.52</v>
      </c>
      <c r="O66" s="9">
        <v>0.92</v>
      </c>
      <c r="P66" s="10">
        <v>0.31</v>
      </c>
    </row>
    <row r="67" spans="1:16" x14ac:dyDescent="0.25">
      <c r="A67" s="8" t="s">
        <v>86</v>
      </c>
      <c r="B67" s="9">
        <v>1.01</v>
      </c>
      <c r="C67" s="10">
        <v>0.6</v>
      </c>
      <c r="D67" s="9">
        <v>0.78</v>
      </c>
      <c r="E67" s="10">
        <v>0</v>
      </c>
      <c r="F67" s="10">
        <v>0</v>
      </c>
      <c r="G67" s="9">
        <v>1.05</v>
      </c>
      <c r="H67" s="10">
        <v>0.51</v>
      </c>
      <c r="I67" s="10">
        <v>0.48</v>
      </c>
      <c r="J67" s="10">
        <v>0.56000000000000005</v>
      </c>
      <c r="K67" s="9">
        <v>0.66</v>
      </c>
      <c r="L67" s="10">
        <v>0</v>
      </c>
      <c r="M67" s="9">
        <v>0.75</v>
      </c>
      <c r="N67" s="9">
        <v>0.75</v>
      </c>
      <c r="O67" s="9">
        <v>0.89</v>
      </c>
      <c r="P67" s="10">
        <v>0.57999999999999996</v>
      </c>
    </row>
    <row r="68" spans="1:16" x14ac:dyDescent="0.25">
      <c r="A68" s="8" t="s">
        <v>87</v>
      </c>
      <c r="B68" s="9">
        <v>1.06</v>
      </c>
      <c r="C68" s="9">
        <v>0.85</v>
      </c>
      <c r="D68" s="10">
        <v>1.44</v>
      </c>
      <c r="E68" s="10">
        <v>0.57999999999999996</v>
      </c>
      <c r="F68" s="10">
        <v>0</v>
      </c>
      <c r="G68" s="9">
        <v>1</v>
      </c>
      <c r="H68" s="9">
        <v>0.76</v>
      </c>
      <c r="I68" s="9">
        <v>0.8</v>
      </c>
      <c r="J68" s="9">
        <v>0.76</v>
      </c>
      <c r="K68" s="9">
        <v>0.76</v>
      </c>
      <c r="L68" s="10">
        <v>0.55000000000000004</v>
      </c>
      <c r="M68" s="10">
        <v>0.52</v>
      </c>
      <c r="N68" s="10">
        <v>0.38</v>
      </c>
      <c r="O68" s="9">
        <v>0.87</v>
      </c>
      <c r="P68" s="10">
        <v>0</v>
      </c>
    </row>
    <row r="69" spans="1:16" x14ac:dyDescent="0.25">
      <c r="A69" s="8" t="s">
        <v>88</v>
      </c>
      <c r="B69" s="9">
        <v>1.06</v>
      </c>
      <c r="C69" s="9">
        <v>0.86</v>
      </c>
      <c r="D69" s="10">
        <v>1.4</v>
      </c>
      <c r="E69" s="9">
        <v>1.05</v>
      </c>
      <c r="F69" s="10">
        <v>0</v>
      </c>
      <c r="G69" s="10">
        <v>0.54</v>
      </c>
      <c r="H69" s="9">
        <v>0.77</v>
      </c>
      <c r="I69" s="9">
        <v>0.8</v>
      </c>
      <c r="J69" s="9">
        <v>0.77</v>
      </c>
      <c r="K69" s="9">
        <v>0.75</v>
      </c>
      <c r="L69" s="9">
        <v>1.06</v>
      </c>
      <c r="M69" s="9">
        <v>0.68</v>
      </c>
      <c r="N69" s="9">
        <v>0.87</v>
      </c>
      <c r="O69" s="9">
        <v>0.67</v>
      </c>
      <c r="P69" s="9">
        <v>1.01</v>
      </c>
    </row>
    <row r="70" spans="1:16" x14ac:dyDescent="0.25">
      <c r="A70" s="8" t="s">
        <v>89</v>
      </c>
      <c r="B70" s="9">
        <v>1.04</v>
      </c>
      <c r="C70" s="9">
        <v>0.7</v>
      </c>
      <c r="D70" s="9">
        <v>1.23</v>
      </c>
      <c r="E70" s="9">
        <v>1.0900000000000001</v>
      </c>
      <c r="F70" s="10">
        <v>0</v>
      </c>
      <c r="G70" s="10">
        <v>0.52</v>
      </c>
      <c r="H70" s="9">
        <v>0.76</v>
      </c>
      <c r="I70" s="9">
        <v>0.75</v>
      </c>
      <c r="J70" s="9">
        <v>0.74</v>
      </c>
      <c r="K70" s="9">
        <v>0.82</v>
      </c>
      <c r="L70" s="10">
        <v>0.56000000000000005</v>
      </c>
      <c r="M70" s="9">
        <v>0.73</v>
      </c>
      <c r="N70" s="9">
        <v>0.74</v>
      </c>
      <c r="O70" s="10">
        <v>0.56999999999999995</v>
      </c>
      <c r="P70" s="9">
        <v>0.81</v>
      </c>
    </row>
    <row r="71" spans="1:16" x14ac:dyDescent="0.25">
      <c r="A71" s="8" t="s">
        <v>90</v>
      </c>
      <c r="B71" s="9">
        <v>1.06</v>
      </c>
      <c r="C71" s="10">
        <v>0.6</v>
      </c>
      <c r="D71" s="9">
        <v>0.9</v>
      </c>
      <c r="E71" s="10">
        <v>0.57999999999999996</v>
      </c>
      <c r="F71" s="10">
        <v>0</v>
      </c>
      <c r="G71" s="10">
        <v>0.53</v>
      </c>
      <c r="H71" s="10">
        <v>0.6</v>
      </c>
      <c r="I71" s="10">
        <v>0.56999999999999995</v>
      </c>
      <c r="J71" s="10">
        <v>0.5</v>
      </c>
      <c r="K71" s="10">
        <v>0.56999999999999995</v>
      </c>
      <c r="L71" s="10">
        <v>0.56999999999999995</v>
      </c>
      <c r="M71" s="10">
        <v>0.51</v>
      </c>
      <c r="N71" s="10">
        <v>0.54</v>
      </c>
      <c r="O71" s="9">
        <v>1</v>
      </c>
      <c r="P71" s="10">
        <v>0.28999999999999998</v>
      </c>
    </row>
    <row r="72" spans="1:16" x14ac:dyDescent="0.25">
      <c r="A72" s="8" t="s">
        <v>91</v>
      </c>
      <c r="B72" s="9">
        <v>0.96</v>
      </c>
      <c r="C72" s="9">
        <v>0.66</v>
      </c>
      <c r="D72" s="9">
        <v>0.75</v>
      </c>
      <c r="E72" s="9">
        <v>1</v>
      </c>
      <c r="F72" s="10">
        <v>0</v>
      </c>
      <c r="G72" s="10">
        <v>0</v>
      </c>
      <c r="H72" s="10">
        <v>0.5</v>
      </c>
      <c r="I72" s="10">
        <v>0.56999999999999995</v>
      </c>
      <c r="J72" s="10">
        <v>0.5</v>
      </c>
      <c r="K72" s="10">
        <v>0.53</v>
      </c>
      <c r="L72" s="9">
        <v>0.97</v>
      </c>
      <c r="M72" s="9">
        <v>0.67</v>
      </c>
      <c r="N72" s="10">
        <v>0.65</v>
      </c>
      <c r="O72" s="9">
        <v>1.1599999999999999</v>
      </c>
      <c r="P72" s="10">
        <v>0.27</v>
      </c>
    </row>
    <row r="73" spans="1:16" x14ac:dyDescent="0.25">
      <c r="A73" s="8" t="s">
        <v>92</v>
      </c>
      <c r="B73" s="9">
        <v>1.1000000000000001</v>
      </c>
      <c r="C73" s="9">
        <v>0.84</v>
      </c>
      <c r="D73" s="10">
        <v>1.72</v>
      </c>
      <c r="E73" s="9">
        <v>1</v>
      </c>
      <c r="F73" s="10">
        <v>0</v>
      </c>
      <c r="G73" s="10">
        <v>0.49</v>
      </c>
      <c r="H73" s="9">
        <v>0.72</v>
      </c>
      <c r="I73" s="9">
        <v>0.75</v>
      </c>
      <c r="J73" s="9">
        <v>0.74</v>
      </c>
      <c r="K73" s="9">
        <v>0.71</v>
      </c>
      <c r="L73" s="10">
        <v>0.53</v>
      </c>
      <c r="M73" s="9">
        <v>0.66</v>
      </c>
      <c r="N73" s="9">
        <v>0.69</v>
      </c>
      <c r="O73" s="10">
        <v>0.55000000000000004</v>
      </c>
      <c r="P73" s="9">
        <v>0.83</v>
      </c>
    </row>
    <row r="74" spans="1:16" x14ac:dyDescent="0.25">
      <c r="A74" s="8" t="s">
        <v>93</v>
      </c>
      <c r="B74" s="9">
        <v>1.0900000000000001</v>
      </c>
      <c r="C74" s="9">
        <v>0.71</v>
      </c>
      <c r="D74" s="9">
        <v>0.83</v>
      </c>
      <c r="E74" s="9">
        <v>1.08</v>
      </c>
      <c r="F74" s="10">
        <v>0</v>
      </c>
      <c r="G74" s="10">
        <v>0</v>
      </c>
      <c r="H74" s="10">
        <v>0.48</v>
      </c>
      <c r="I74" s="10">
        <v>0.52</v>
      </c>
      <c r="J74" s="10">
        <v>0.56000000000000005</v>
      </c>
      <c r="K74" s="10">
        <v>0.53</v>
      </c>
      <c r="L74" s="9">
        <v>1.07</v>
      </c>
      <c r="M74" s="9">
        <v>0.68</v>
      </c>
      <c r="N74" s="9">
        <v>0.75</v>
      </c>
      <c r="O74" s="9">
        <v>0.89</v>
      </c>
      <c r="P74" s="10">
        <v>0.56000000000000005</v>
      </c>
    </row>
    <row r="75" spans="1:16" x14ac:dyDescent="0.25">
      <c r="A75" s="8" t="s">
        <v>94</v>
      </c>
      <c r="B75" s="9">
        <v>1.1599999999999999</v>
      </c>
      <c r="C75" s="10">
        <v>0.57999999999999996</v>
      </c>
      <c r="D75" s="10">
        <v>0.41</v>
      </c>
      <c r="E75" s="9">
        <v>1.35</v>
      </c>
      <c r="F75" s="10">
        <v>0</v>
      </c>
      <c r="G75" s="10">
        <v>0</v>
      </c>
      <c r="H75" s="9">
        <v>1.02</v>
      </c>
      <c r="I75" s="9">
        <v>0.9</v>
      </c>
      <c r="J75" s="10">
        <v>0.55000000000000004</v>
      </c>
      <c r="K75" s="9">
        <v>0.76</v>
      </c>
      <c r="L75" s="10">
        <v>0.62</v>
      </c>
      <c r="M75" s="10">
        <v>0.53</v>
      </c>
      <c r="N75" s="10">
        <v>0.44</v>
      </c>
      <c r="O75" s="10">
        <v>1.36</v>
      </c>
      <c r="P75" s="10">
        <v>0.19</v>
      </c>
    </row>
    <row r="76" spans="1:16" x14ac:dyDescent="0.25">
      <c r="A76" s="8" t="s">
        <v>95</v>
      </c>
      <c r="B76" s="9">
        <v>1.03</v>
      </c>
      <c r="C76" s="9">
        <v>0.73</v>
      </c>
      <c r="D76" s="9">
        <v>1.1399999999999999</v>
      </c>
      <c r="E76" s="10">
        <v>0.59</v>
      </c>
      <c r="F76" s="10">
        <v>0</v>
      </c>
      <c r="G76" s="9">
        <v>1.1599999999999999</v>
      </c>
      <c r="H76" s="9">
        <v>0.9</v>
      </c>
      <c r="I76" s="9">
        <v>0.88</v>
      </c>
      <c r="J76" s="9">
        <v>0.73</v>
      </c>
      <c r="K76" s="9">
        <v>0.83</v>
      </c>
      <c r="L76" s="9">
        <v>1.03</v>
      </c>
      <c r="M76" s="10">
        <v>0.49</v>
      </c>
      <c r="N76" s="10">
        <v>0.51</v>
      </c>
      <c r="O76" s="9">
        <v>1.0900000000000001</v>
      </c>
      <c r="P76" s="10">
        <v>0.23</v>
      </c>
    </row>
    <row r="77" spans="1:16" x14ac:dyDescent="0.25">
      <c r="A77" s="8" t="s">
        <v>96</v>
      </c>
      <c r="B77" s="9">
        <v>1.06</v>
      </c>
      <c r="C77" s="9">
        <v>0.71</v>
      </c>
      <c r="D77" s="9">
        <v>1.27</v>
      </c>
      <c r="E77" s="9">
        <v>1.05</v>
      </c>
      <c r="F77" s="10">
        <v>0</v>
      </c>
      <c r="G77" s="10">
        <v>0.57999999999999996</v>
      </c>
      <c r="H77" s="9">
        <v>0.87</v>
      </c>
      <c r="I77" s="9">
        <v>0.82</v>
      </c>
      <c r="J77" s="9">
        <v>0.74</v>
      </c>
      <c r="K77" s="9">
        <v>0.84</v>
      </c>
      <c r="L77" s="10">
        <v>0.53</v>
      </c>
      <c r="M77" s="9">
        <v>0.67</v>
      </c>
      <c r="N77" s="9">
        <v>0.66</v>
      </c>
      <c r="O77" s="9">
        <v>0.67</v>
      </c>
      <c r="P77" s="9">
        <v>0.67</v>
      </c>
    </row>
    <row r="78" spans="1:16" ht="15.75" thickBot="1" x14ac:dyDescent="0.3">
      <c r="A78" s="21" t="s">
        <v>97</v>
      </c>
      <c r="B78" s="25">
        <v>1.04</v>
      </c>
      <c r="C78" s="14">
        <v>0.6</v>
      </c>
      <c r="D78" s="25">
        <v>0.83</v>
      </c>
      <c r="E78" s="14">
        <v>0</v>
      </c>
      <c r="F78" s="14">
        <v>0</v>
      </c>
      <c r="G78" s="25">
        <v>1.19</v>
      </c>
      <c r="H78" s="14">
        <v>0.57999999999999996</v>
      </c>
      <c r="I78" s="14">
        <v>0.57999999999999996</v>
      </c>
      <c r="J78" s="14">
        <v>0.5</v>
      </c>
      <c r="K78" s="14">
        <v>0.65</v>
      </c>
      <c r="L78" s="14">
        <v>0</v>
      </c>
      <c r="M78" s="25">
        <v>0.68</v>
      </c>
      <c r="N78" s="25">
        <v>0.67</v>
      </c>
      <c r="O78" s="25">
        <v>1.1299999999999999</v>
      </c>
      <c r="P78" s="14">
        <v>0.46</v>
      </c>
    </row>
    <row r="80" spans="1:16" s="11" customFormat="1" ht="16.5" thickBot="1" x14ac:dyDescent="0.3">
      <c r="A80" s="28" t="s">
        <v>417</v>
      </c>
      <c r="B80" s="26"/>
      <c r="C80"/>
    </row>
    <row r="81" spans="1:3" ht="15.75" thickBot="1" x14ac:dyDescent="0.3">
      <c r="A81" s="27" t="s">
        <v>416</v>
      </c>
      <c r="B81" s="27" t="s">
        <v>418</v>
      </c>
      <c r="C81" s="27" t="s">
        <v>419</v>
      </c>
    </row>
    <row r="82" spans="1:3" x14ac:dyDescent="0.25">
      <c r="A82" s="15" t="s">
        <v>0</v>
      </c>
      <c r="B82" s="15">
        <v>0</v>
      </c>
      <c r="C82" s="15">
        <v>0</v>
      </c>
    </row>
    <row r="83" spans="1:3" x14ac:dyDescent="0.25">
      <c r="A83" s="16" t="s">
        <v>1</v>
      </c>
      <c r="B83" s="16">
        <v>1</v>
      </c>
      <c r="C83" s="16">
        <v>2</v>
      </c>
    </row>
    <row r="84" spans="1:3" x14ac:dyDescent="0.25">
      <c r="A84" s="17" t="s">
        <v>2</v>
      </c>
      <c r="B84" s="17">
        <v>2</v>
      </c>
      <c r="C84" s="17">
        <v>4</v>
      </c>
    </row>
    <row r="85" spans="1:3" x14ac:dyDescent="0.25">
      <c r="A85" s="18" t="s">
        <v>3</v>
      </c>
      <c r="B85" s="18">
        <v>3</v>
      </c>
      <c r="C85" s="18">
        <v>6</v>
      </c>
    </row>
    <row r="86" spans="1:3" x14ac:dyDescent="0.25">
      <c r="A86" s="19" t="s">
        <v>4</v>
      </c>
      <c r="B86" s="19">
        <v>4</v>
      </c>
      <c r="C86" s="19">
        <v>8</v>
      </c>
    </row>
    <row r="87" spans="1:3" ht="15.75" thickBot="1" x14ac:dyDescent="0.3">
      <c r="A87" s="20" t="s">
        <v>5</v>
      </c>
      <c r="B87" s="20">
        <v>5</v>
      </c>
      <c r="C87" s="20">
        <v>10</v>
      </c>
    </row>
  </sheetData>
  <mergeCells count="3">
    <mergeCell ref="B2:P2"/>
    <mergeCell ref="A1:P1"/>
    <mergeCell ref="A2:A3"/>
  </mergeCells>
  <conditionalFormatting sqref="L4:P78 H54:K78 H4:K51 B4:G78">
    <cfRule type="cellIs" dxfId="54" priority="49" operator="greaterThan">
      <formula>2.35</formula>
    </cfRule>
    <cfRule type="cellIs" dxfId="53" priority="50" operator="between">
      <formula>1.651</formula>
      <formula>2.35</formula>
    </cfRule>
    <cfRule type="cellIs" dxfId="52" priority="51" operator="between">
      <formula>1.351</formula>
      <formula>1.65</formula>
    </cfRule>
    <cfRule type="cellIs" priority="52" operator="between">
      <formula>0.651</formula>
      <formula>1.35</formula>
    </cfRule>
    <cfRule type="cellIs" dxfId="51" priority="53" operator="between">
      <formula>0.351</formula>
      <formula>0.65</formula>
    </cfRule>
    <cfRule type="cellIs" dxfId="50" priority="54" operator="lessThanOrEqual">
      <formula>0.35</formula>
    </cfRule>
  </conditionalFormatting>
  <conditionalFormatting sqref="H74:K74">
    <cfRule type="cellIs" dxfId="49" priority="25" operator="greaterThan">
      <formula>2.35</formula>
    </cfRule>
    <cfRule type="cellIs" dxfId="48" priority="26" operator="between">
      <formula>1.651</formula>
      <formula>2.35</formula>
    </cfRule>
    <cfRule type="cellIs" dxfId="47" priority="27" operator="between">
      <formula>1.351</formula>
      <formula>1.65</formula>
    </cfRule>
    <cfRule type="cellIs" priority="28" operator="between">
      <formula>0.651</formula>
      <formula>1.35</formula>
    </cfRule>
    <cfRule type="cellIs" dxfId="46" priority="29" operator="between">
      <formula>0.351</formula>
      <formula>0.65</formula>
    </cfRule>
    <cfRule type="cellIs" dxfId="45" priority="30" operator="lessThanOrEqual">
      <formula>0.35</formula>
    </cfRule>
  </conditionalFormatting>
  <conditionalFormatting sqref="H75:K78">
    <cfRule type="cellIs" dxfId="44" priority="19" operator="greaterThan">
      <formula>2.35</formula>
    </cfRule>
    <cfRule type="cellIs" dxfId="43" priority="20" operator="between">
      <formula>1.651</formula>
      <formula>2.35</formula>
    </cfRule>
    <cfRule type="cellIs" dxfId="42" priority="21" operator="between">
      <formula>1.351</formula>
      <formula>1.65</formula>
    </cfRule>
    <cfRule type="cellIs" priority="22" operator="between">
      <formula>0.651</formula>
      <formula>1.35</formula>
    </cfRule>
    <cfRule type="cellIs" dxfId="41" priority="23" operator="between">
      <formula>0.351</formula>
      <formula>0.65</formula>
    </cfRule>
    <cfRule type="cellIs" dxfId="40" priority="24" operator="lessThanOrEqual">
      <formula>0.35</formula>
    </cfRule>
  </conditionalFormatting>
  <conditionalFormatting sqref="H52:K53">
    <cfRule type="cellIs" dxfId="39" priority="13" operator="greaterThan">
      <formula>2.35</formula>
    </cfRule>
    <cfRule type="cellIs" dxfId="38" priority="14" operator="between">
      <formula>1.651</formula>
      <formula>2.35</formula>
    </cfRule>
    <cfRule type="cellIs" dxfId="37" priority="15" operator="between">
      <formula>1.351</formula>
      <formula>1.65</formula>
    </cfRule>
    <cfRule type="cellIs" priority="16" operator="between">
      <formula>0.651</formula>
      <formula>1.35</formula>
    </cfRule>
    <cfRule type="cellIs" dxfId="36" priority="17" operator="between">
      <formula>0.351</formula>
      <formula>0.65</formula>
    </cfRule>
    <cfRule type="cellIs" dxfId="35" priority="18" operator="lessThanOrEqual">
      <formula>0.35</formula>
    </cfRule>
  </conditionalFormatting>
  <conditionalFormatting sqref="H76:K78">
    <cfRule type="cellIs" dxfId="34" priority="7" operator="greaterThan">
      <formula>2.35</formula>
    </cfRule>
    <cfRule type="cellIs" dxfId="33" priority="8" operator="between">
      <formula>1.651</formula>
      <formula>2.35</formula>
    </cfRule>
    <cfRule type="cellIs" dxfId="32" priority="9" operator="between">
      <formula>1.351</formula>
      <formula>1.65</formula>
    </cfRule>
    <cfRule type="cellIs" priority="10" operator="between">
      <formula>0.651</formula>
      <formula>1.35</formula>
    </cfRule>
    <cfRule type="cellIs" dxfId="31" priority="11" operator="between">
      <formula>0.351</formula>
      <formula>0.65</formula>
    </cfRule>
    <cfRule type="cellIs" dxfId="30" priority="12" operator="lessThanOrEqual">
      <formula>0.3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pane ySplit="1" topLeftCell="A2" activePane="bottomLeft" state="frozen"/>
      <selection pane="bottomLeft" activeCell="E9" sqref="E9"/>
    </sheetView>
  </sheetViews>
  <sheetFormatPr defaultRowHeight="15" x14ac:dyDescent="0.25"/>
  <cols>
    <col min="1" max="1" width="14.28515625" bestFit="1" customWidth="1"/>
    <col min="2" max="2" width="19.140625" bestFit="1" customWidth="1"/>
    <col min="3" max="3" width="18.140625" bestFit="1" customWidth="1"/>
    <col min="4" max="5" width="10.140625" bestFit="1" customWidth="1"/>
    <col min="6" max="6" width="10.85546875" customWidth="1"/>
    <col min="7" max="7" width="11.7109375" customWidth="1"/>
    <col min="8" max="11" width="12" bestFit="1" customWidth="1"/>
    <col min="12" max="12" width="9.85546875" bestFit="1" customWidth="1"/>
    <col min="13" max="13" width="13.7109375" bestFit="1" customWidth="1"/>
    <col min="14" max="14" width="11.7109375" bestFit="1" customWidth="1"/>
    <col min="15" max="15" width="10.7109375" bestFit="1" customWidth="1"/>
    <col min="16" max="16" width="10.42578125" bestFit="1" customWidth="1"/>
    <col min="18" max="18" width="11" bestFit="1" customWidth="1"/>
  </cols>
  <sheetData>
    <row r="1" spans="1:16" ht="19.5" thickBot="1" x14ac:dyDescent="0.35">
      <c r="A1" s="29" t="s">
        <v>42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8" t="s">
        <v>98</v>
      </c>
      <c r="B4" s="7">
        <v>1.1100000000000001</v>
      </c>
      <c r="C4" s="7">
        <v>0.82</v>
      </c>
      <c r="D4" s="7">
        <v>1.38</v>
      </c>
      <c r="E4" s="7">
        <v>1.02</v>
      </c>
      <c r="F4" s="7">
        <v>0</v>
      </c>
      <c r="G4" s="7">
        <v>0.5</v>
      </c>
      <c r="H4" s="7">
        <v>0.8</v>
      </c>
      <c r="I4" s="7">
        <v>0.78</v>
      </c>
      <c r="J4" s="7">
        <v>0.77</v>
      </c>
      <c r="K4" s="7">
        <v>0.72</v>
      </c>
      <c r="L4" s="7">
        <v>0.53</v>
      </c>
      <c r="M4" s="7">
        <v>0.8</v>
      </c>
      <c r="N4" s="7">
        <v>0.82</v>
      </c>
      <c r="O4" s="7">
        <v>1.42</v>
      </c>
      <c r="P4" s="7">
        <v>0.79</v>
      </c>
    </row>
    <row r="5" spans="1:16" x14ac:dyDescent="0.25">
      <c r="A5" s="8" t="s">
        <v>99</v>
      </c>
      <c r="B5" s="4">
        <v>1.04</v>
      </c>
      <c r="C5" s="4">
        <v>0.87</v>
      </c>
      <c r="D5" s="4">
        <v>1.45</v>
      </c>
      <c r="E5" s="4">
        <v>1.45</v>
      </c>
      <c r="F5" s="4">
        <v>0</v>
      </c>
      <c r="G5" s="4">
        <v>0</v>
      </c>
      <c r="H5" s="4">
        <v>0.79</v>
      </c>
      <c r="I5" s="4">
        <v>0.78</v>
      </c>
      <c r="J5" s="4">
        <v>0.75</v>
      </c>
      <c r="K5" s="4">
        <v>0.77</v>
      </c>
      <c r="L5" s="4">
        <v>0.51</v>
      </c>
      <c r="M5" s="4">
        <v>0.86</v>
      </c>
      <c r="N5" s="4">
        <v>0.86</v>
      </c>
      <c r="O5" s="4">
        <v>1.05</v>
      </c>
      <c r="P5" s="4">
        <v>0.79</v>
      </c>
    </row>
    <row r="6" spans="1:16" x14ac:dyDescent="0.25">
      <c r="A6" s="8" t="s">
        <v>100</v>
      </c>
      <c r="B6" s="4">
        <v>1.07</v>
      </c>
      <c r="C6" s="4">
        <v>0.65</v>
      </c>
      <c r="D6" s="4">
        <v>0.92</v>
      </c>
      <c r="E6" s="4">
        <v>1.01</v>
      </c>
      <c r="F6" s="4">
        <v>0</v>
      </c>
      <c r="G6" s="4">
        <v>0</v>
      </c>
      <c r="H6" s="4">
        <v>0.54</v>
      </c>
      <c r="I6" s="4">
        <v>0.53</v>
      </c>
      <c r="J6" s="4">
        <v>0.51</v>
      </c>
      <c r="K6" s="4">
        <v>0.51</v>
      </c>
      <c r="L6" s="4">
        <v>0</v>
      </c>
      <c r="M6" s="4">
        <v>0.5</v>
      </c>
      <c r="N6" s="4">
        <v>0.51</v>
      </c>
      <c r="O6" s="4">
        <v>0.95</v>
      </c>
      <c r="P6" s="4">
        <v>0.28999999999999998</v>
      </c>
    </row>
    <row r="7" spans="1:16" x14ac:dyDescent="0.25">
      <c r="A7" s="8" t="s">
        <v>101</v>
      </c>
      <c r="B7" s="4">
        <v>1.1000000000000001</v>
      </c>
      <c r="C7" s="4">
        <v>0.82</v>
      </c>
      <c r="D7" s="4">
        <v>1.3</v>
      </c>
      <c r="E7" s="4">
        <v>1.45</v>
      </c>
      <c r="F7" s="4">
        <v>0</v>
      </c>
      <c r="G7" s="4">
        <v>0</v>
      </c>
      <c r="H7" s="4">
        <v>0.77</v>
      </c>
      <c r="I7" s="4">
        <v>0.78</v>
      </c>
      <c r="J7" s="4">
        <v>0.77</v>
      </c>
      <c r="K7" s="4">
        <v>0.74</v>
      </c>
      <c r="L7" s="4">
        <v>0</v>
      </c>
      <c r="M7" s="4">
        <v>0.69</v>
      </c>
      <c r="N7" s="4">
        <v>0.54</v>
      </c>
      <c r="O7" s="4">
        <v>0.94</v>
      </c>
      <c r="P7" s="4">
        <v>0.28999999999999998</v>
      </c>
    </row>
    <row r="8" spans="1:16" x14ac:dyDescent="0.25">
      <c r="A8" s="8" t="s">
        <v>102</v>
      </c>
      <c r="B8" s="4">
        <v>1.0900000000000001</v>
      </c>
      <c r="C8" s="4">
        <v>0.79</v>
      </c>
      <c r="D8" s="4">
        <v>1.21</v>
      </c>
      <c r="E8" s="4">
        <v>1.53</v>
      </c>
      <c r="F8" s="4">
        <v>0</v>
      </c>
      <c r="G8" s="4">
        <v>0</v>
      </c>
      <c r="H8" s="4">
        <v>0.82</v>
      </c>
      <c r="I8" s="4">
        <v>0.78</v>
      </c>
      <c r="J8" s="4">
        <v>0.78</v>
      </c>
      <c r="K8" s="4">
        <v>0.76</v>
      </c>
      <c r="L8" s="4">
        <v>0.52</v>
      </c>
      <c r="M8" s="4">
        <v>0.72</v>
      </c>
      <c r="N8" s="4">
        <v>0.57999999999999996</v>
      </c>
      <c r="O8" s="4">
        <v>0.93</v>
      </c>
      <c r="P8" s="4">
        <v>0.3</v>
      </c>
    </row>
    <row r="9" spans="1:16" x14ac:dyDescent="0.25">
      <c r="A9" s="8" t="s">
        <v>103</v>
      </c>
      <c r="B9" s="4">
        <v>1.1200000000000001</v>
      </c>
      <c r="C9" s="4">
        <v>0.64</v>
      </c>
      <c r="D9" s="4">
        <v>0.95</v>
      </c>
      <c r="E9" s="4">
        <v>1.03</v>
      </c>
      <c r="F9" s="4">
        <v>0</v>
      </c>
      <c r="G9" s="4">
        <v>0</v>
      </c>
      <c r="H9" s="4">
        <v>0.52</v>
      </c>
      <c r="I9" s="4">
        <v>0.53</v>
      </c>
      <c r="J9" s="4">
        <v>0.53</v>
      </c>
      <c r="K9" s="4">
        <v>0.47</v>
      </c>
      <c r="L9" s="4">
        <v>0</v>
      </c>
      <c r="M9" s="4">
        <v>0.66</v>
      </c>
      <c r="N9" s="4">
        <v>0.67</v>
      </c>
      <c r="O9" s="4">
        <v>1</v>
      </c>
      <c r="P9" s="4">
        <v>0.56000000000000005</v>
      </c>
    </row>
    <row r="10" spans="1:16" x14ac:dyDescent="0.25">
      <c r="A10" s="8" t="s">
        <v>104</v>
      </c>
      <c r="B10" s="4">
        <v>1.07</v>
      </c>
      <c r="C10" s="4">
        <v>0.81</v>
      </c>
      <c r="D10" s="4">
        <v>1.33</v>
      </c>
      <c r="E10" s="4">
        <v>1.42</v>
      </c>
      <c r="F10" s="4">
        <v>0</v>
      </c>
      <c r="G10" s="4">
        <v>0</v>
      </c>
      <c r="H10" s="4">
        <v>0.79</v>
      </c>
      <c r="I10" s="4">
        <v>0.8</v>
      </c>
      <c r="J10" s="4">
        <v>0.76</v>
      </c>
      <c r="K10" s="4">
        <v>0.72</v>
      </c>
      <c r="L10" s="4">
        <v>0.5</v>
      </c>
      <c r="M10" s="4">
        <v>0.82</v>
      </c>
      <c r="N10" s="4">
        <v>0.88</v>
      </c>
      <c r="O10" s="4">
        <v>0.99</v>
      </c>
      <c r="P10" s="4">
        <v>0.78</v>
      </c>
    </row>
    <row r="11" spans="1:16" x14ac:dyDescent="0.25">
      <c r="A11" s="8" t="s">
        <v>105</v>
      </c>
      <c r="B11" s="4">
        <v>1.05</v>
      </c>
      <c r="C11" s="4">
        <v>0.76</v>
      </c>
      <c r="D11" s="4">
        <v>1.27</v>
      </c>
      <c r="E11" s="4">
        <v>0.54</v>
      </c>
      <c r="F11" s="4">
        <v>0</v>
      </c>
      <c r="G11" s="4">
        <v>1.03</v>
      </c>
      <c r="H11" s="4">
        <v>0.8</v>
      </c>
      <c r="I11" s="4">
        <v>0.77</v>
      </c>
      <c r="J11" s="4">
        <v>0.77</v>
      </c>
      <c r="K11" s="4">
        <v>0.79</v>
      </c>
      <c r="L11" s="4">
        <v>0.51</v>
      </c>
      <c r="M11" s="4">
        <v>0.73</v>
      </c>
      <c r="N11" s="4">
        <v>0.59</v>
      </c>
      <c r="O11" s="4">
        <v>0.89</v>
      </c>
      <c r="P11" s="4">
        <v>0.3</v>
      </c>
    </row>
    <row r="12" spans="1:16" x14ac:dyDescent="0.25">
      <c r="A12" s="8" t="s">
        <v>106</v>
      </c>
      <c r="B12" s="4">
        <v>1.05</v>
      </c>
      <c r="C12" s="4">
        <v>0.47</v>
      </c>
      <c r="D12" s="4">
        <v>0.46</v>
      </c>
      <c r="E12" s="4">
        <v>0.53</v>
      </c>
      <c r="F12" s="4">
        <v>0</v>
      </c>
      <c r="G12" s="4">
        <v>0</v>
      </c>
      <c r="H12" s="4">
        <v>0.28999999999999998</v>
      </c>
      <c r="I12" s="4">
        <v>0.28000000000000003</v>
      </c>
      <c r="J12" s="4">
        <v>0.27</v>
      </c>
      <c r="K12" s="4">
        <v>0.25</v>
      </c>
      <c r="L12" s="4">
        <v>0</v>
      </c>
      <c r="M12" s="4">
        <v>0.34</v>
      </c>
      <c r="N12" s="4">
        <v>0.55000000000000004</v>
      </c>
      <c r="O12" s="4">
        <v>0.94</v>
      </c>
      <c r="P12" s="4">
        <v>0.28999999999999998</v>
      </c>
    </row>
    <row r="13" spans="1:16" x14ac:dyDescent="0.25">
      <c r="A13" s="8" t="s">
        <v>107</v>
      </c>
      <c r="B13" s="4">
        <v>1.08</v>
      </c>
      <c r="C13" s="4">
        <v>0.98</v>
      </c>
      <c r="D13" s="4">
        <v>1.76</v>
      </c>
      <c r="E13" s="4">
        <v>1.85</v>
      </c>
      <c r="F13" s="4">
        <v>0</v>
      </c>
      <c r="G13" s="4">
        <v>0</v>
      </c>
      <c r="H13" s="4">
        <v>1.03</v>
      </c>
      <c r="I13" s="4">
        <v>1.03</v>
      </c>
      <c r="J13" s="4">
        <v>1.03</v>
      </c>
      <c r="K13" s="4">
        <v>0.97</v>
      </c>
      <c r="L13" s="4">
        <v>0.54</v>
      </c>
      <c r="M13" s="4">
        <v>0.96</v>
      </c>
      <c r="N13" s="4">
        <v>0.71</v>
      </c>
      <c r="O13" s="4">
        <v>0.95</v>
      </c>
      <c r="P13" s="4">
        <v>0.56000000000000005</v>
      </c>
    </row>
    <row r="14" spans="1:16" x14ac:dyDescent="0.25">
      <c r="A14" s="8" t="s">
        <v>108</v>
      </c>
      <c r="B14" s="4">
        <v>1.08</v>
      </c>
      <c r="C14" s="4">
        <v>0.85</v>
      </c>
      <c r="D14" s="4">
        <v>1.39</v>
      </c>
      <c r="E14" s="4">
        <v>1.48</v>
      </c>
      <c r="F14" s="4">
        <v>0</v>
      </c>
      <c r="G14" s="4">
        <v>0</v>
      </c>
      <c r="H14" s="4">
        <v>0.82</v>
      </c>
      <c r="I14" s="4">
        <v>0.81</v>
      </c>
      <c r="J14" s="4">
        <v>0.76</v>
      </c>
      <c r="K14" s="4">
        <v>0.75</v>
      </c>
      <c r="L14" s="4">
        <v>1.02</v>
      </c>
      <c r="M14" s="4">
        <v>0.81</v>
      </c>
      <c r="N14" s="4">
        <v>0.69</v>
      </c>
      <c r="O14" s="4">
        <v>0.99</v>
      </c>
      <c r="P14" s="4">
        <v>0.53</v>
      </c>
    </row>
    <row r="15" spans="1:16" x14ac:dyDescent="0.25">
      <c r="A15" s="8" t="s">
        <v>109</v>
      </c>
      <c r="B15" s="4">
        <v>1.08</v>
      </c>
      <c r="C15" s="4">
        <v>0.84</v>
      </c>
      <c r="D15" s="4">
        <v>1.38</v>
      </c>
      <c r="E15" s="4">
        <v>1.02</v>
      </c>
      <c r="F15" s="4">
        <v>0</v>
      </c>
      <c r="G15" s="4">
        <v>0.52</v>
      </c>
      <c r="H15" s="4">
        <v>0.86</v>
      </c>
      <c r="I15" s="4">
        <v>0.78</v>
      </c>
      <c r="J15" s="4">
        <v>0.78</v>
      </c>
      <c r="K15" s="4">
        <v>0.76</v>
      </c>
      <c r="L15" s="4">
        <v>0.56999999999999995</v>
      </c>
      <c r="M15" s="4">
        <v>0.69</v>
      </c>
      <c r="N15" s="4">
        <v>0.56000000000000005</v>
      </c>
      <c r="O15" s="4">
        <v>0.98</v>
      </c>
      <c r="P15" s="4">
        <v>0.28999999999999998</v>
      </c>
    </row>
    <row r="16" spans="1:16" x14ac:dyDescent="0.25">
      <c r="A16" s="8" t="s">
        <v>110</v>
      </c>
      <c r="B16" s="4">
        <v>1.04</v>
      </c>
      <c r="C16" s="4">
        <v>0.67</v>
      </c>
      <c r="D16" s="4">
        <v>0.93</v>
      </c>
      <c r="E16" s="4">
        <v>0.52</v>
      </c>
      <c r="F16" s="4">
        <v>0</v>
      </c>
      <c r="G16" s="4">
        <v>0.54</v>
      </c>
      <c r="H16" s="4">
        <v>0.56000000000000005</v>
      </c>
      <c r="I16" s="4">
        <v>0.56000000000000005</v>
      </c>
      <c r="J16" s="4">
        <v>0.52</v>
      </c>
      <c r="K16" s="4">
        <v>0.55000000000000004</v>
      </c>
      <c r="L16" s="4">
        <v>0</v>
      </c>
      <c r="M16" s="4">
        <v>0.35</v>
      </c>
      <c r="N16" s="4">
        <v>0.37</v>
      </c>
      <c r="O16" s="4">
        <v>0.91</v>
      </c>
      <c r="P16" s="4">
        <v>0</v>
      </c>
    </row>
    <row r="17" spans="1:16" x14ac:dyDescent="0.25">
      <c r="A17" s="8" t="s">
        <v>111</v>
      </c>
      <c r="B17" s="4">
        <v>1.08</v>
      </c>
      <c r="C17" s="4">
        <v>0.65</v>
      </c>
      <c r="D17" s="4">
        <v>0.94</v>
      </c>
      <c r="E17" s="4">
        <v>1</v>
      </c>
      <c r="F17" s="4">
        <v>0</v>
      </c>
      <c r="G17" s="4">
        <v>0</v>
      </c>
      <c r="H17" s="4">
        <v>0.56000000000000005</v>
      </c>
      <c r="I17" s="4">
        <v>0.54</v>
      </c>
      <c r="J17" s="4">
        <v>0.53</v>
      </c>
      <c r="K17" s="4">
        <v>0.52</v>
      </c>
      <c r="L17" s="4">
        <v>0</v>
      </c>
      <c r="M17" s="4">
        <v>0.53</v>
      </c>
      <c r="N17" s="4">
        <v>0.54</v>
      </c>
      <c r="O17" s="4">
        <v>0.97</v>
      </c>
      <c r="P17" s="4">
        <v>0.28999999999999998</v>
      </c>
    </row>
    <row r="18" spans="1:16" x14ac:dyDescent="0.25">
      <c r="A18" s="8" t="s">
        <v>112</v>
      </c>
      <c r="B18" s="4">
        <v>1.07</v>
      </c>
      <c r="C18" s="4">
        <v>0.59</v>
      </c>
      <c r="D18" s="4">
        <v>0.88</v>
      </c>
      <c r="E18" s="4">
        <v>0.95</v>
      </c>
      <c r="F18" s="4">
        <v>0</v>
      </c>
      <c r="G18" s="4">
        <v>0</v>
      </c>
      <c r="H18" s="4">
        <v>0.52</v>
      </c>
      <c r="I18" s="4">
        <v>0.5</v>
      </c>
      <c r="J18" s="4">
        <v>0.51</v>
      </c>
      <c r="K18" s="4">
        <v>0.49</v>
      </c>
      <c r="L18" s="4">
        <v>0</v>
      </c>
      <c r="M18" s="4">
        <v>0.51</v>
      </c>
      <c r="N18" s="4">
        <v>0.54</v>
      </c>
      <c r="O18" s="4">
        <v>0.95</v>
      </c>
      <c r="P18" s="4">
        <v>0.28000000000000003</v>
      </c>
    </row>
    <row r="19" spans="1:16" x14ac:dyDescent="0.25">
      <c r="A19" s="8" t="s">
        <v>113</v>
      </c>
      <c r="B19" s="4">
        <v>1.07</v>
      </c>
      <c r="C19" s="4">
        <v>0.67</v>
      </c>
      <c r="D19" s="4">
        <v>0.95</v>
      </c>
      <c r="E19" s="4">
        <v>1.04</v>
      </c>
      <c r="F19" s="4">
        <v>0</v>
      </c>
      <c r="G19" s="4">
        <v>0</v>
      </c>
      <c r="H19" s="4">
        <v>0.56999999999999995</v>
      </c>
      <c r="I19" s="4">
        <v>0.56000000000000005</v>
      </c>
      <c r="J19" s="4">
        <v>0.52</v>
      </c>
      <c r="K19" s="4">
        <v>0.53</v>
      </c>
      <c r="L19" s="4">
        <v>0.53</v>
      </c>
      <c r="M19" s="4">
        <v>0.7</v>
      </c>
      <c r="N19" s="4">
        <v>0.72</v>
      </c>
      <c r="O19" s="4">
        <v>1.01</v>
      </c>
      <c r="P19" s="4">
        <v>0.56000000000000005</v>
      </c>
    </row>
    <row r="20" spans="1:16" x14ac:dyDescent="0.25">
      <c r="A20" s="8" t="s">
        <v>114</v>
      </c>
      <c r="B20" s="4">
        <v>1.05</v>
      </c>
      <c r="C20" s="4">
        <v>0.65</v>
      </c>
      <c r="D20" s="4">
        <v>0.91</v>
      </c>
      <c r="E20" s="4">
        <v>1</v>
      </c>
      <c r="F20" s="4">
        <v>0</v>
      </c>
      <c r="G20" s="4">
        <v>0</v>
      </c>
      <c r="H20" s="4">
        <v>0.56999999999999995</v>
      </c>
      <c r="I20" s="4">
        <v>0.56000000000000005</v>
      </c>
      <c r="J20" s="4">
        <v>0.52</v>
      </c>
      <c r="K20" s="4">
        <v>0.52</v>
      </c>
      <c r="L20" s="4">
        <v>0</v>
      </c>
      <c r="M20" s="4">
        <v>0.53</v>
      </c>
      <c r="N20" s="4">
        <v>0.56000000000000005</v>
      </c>
      <c r="O20" s="4">
        <v>0.97</v>
      </c>
      <c r="P20" s="4">
        <v>0.3</v>
      </c>
    </row>
    <row r="21" spans="1:16" x14ac:dyDescent="0.25">
      <c r="A21" s="8" t="s">
        <v>115</v>
      </c>
      <c r="B21" s="4">
        <v>1.0900000000000001</v>
      </c>
      <c r="C21" s="4">
        <v>0.86</v>
      </c>
      <c r="D21" s="4">
        <v>1.36</v>
      </c>
      <c r="E21" s="4">
        <v>1.43</v>
      </c>
      <c r="F21" s="4">
        <v>0</v>
      </c>
      <c r="G21" s="4">
        <v>0</v>
      </c>
      <c r="H21" s="4">
        <v>0.77</v>
      </c>
      <c r="I21" s="4">
        <v>0.78</v>
      </c>
      <c r="J21" s="4">
        <v>0.77</v>
      </c>
      <c r="K21" s="4">
        <v>0.74</v>
      </c>
      <c r="L21" s="4">
        <v>0</v>
      </c>
      <c r="M21" s="4">
        <v>0.52</v>
      </c>
      <c r="N21" s="4">
        <v>0.39</v>
      </c>
      <c r="O21" s="4">
        <v>0.85</v>
      </c>
      <c r="P21" s="4">
        <v>0</v>
      </c>
    </row>
    <row r="22" spans="1:16" x14ac:dyDescent="0.25">
      <c r="A22" s="8" t="s">
        <v>116</v>
      </c>
      <c r="B22" s="4">
        <v>1.07</v>
      </c>
      <c r="C22" s="4">
        <v>0.66</v>
      </c>
      <c r="D22" s="4">
        <v>0.92</v>
      </c>
      <c r="E22" s="4">
        <v>1</v>
      </c>
      <c r="F22" s="4">
        <v>0</v>
      </c>
      <c r="G22" s="4">
        <v>0</v>
      </c>
      <c r="H22" s="4">
        <v>0.54</v>
      </c>
      <c r="I22" s="4">
        <v>0.55000000000000004</v>
      </c>
      <c r="J22" s="4">
        <v>0.54</v>
      </c>
      <c r="K22" s="4">
        <v>0.5</v>
      </c>
      <c r="L22" s="4">
        <v>0</v>
      </c>
      <c r="M22" s="4">
        <v>0.34</v>
      </c>
      <c r="N22" s="4">
        <v>0.38</v>
      </c>
      <c r="O22" s="4">
        <v>0.88</v>
      </c>
      <c r="P22" s="4">
        <v>0</v>
      </c>
    </row>
    <row r="23" spans="1:16" x14ac:dyDescent="0.25">
      <c r="A23" s="8" t="s">
        <v>117</v>
      </c>
      <c r="B23" s="4">
        <v>1.03</v>
      </c>
      <c r="C23" s="4">
        <v>0.8</v>
      </c>
      <c r="D23" s="4">
        <v>1.36</v>
      </c>
      <c r="E23" s="4">
        <v>1.5</v>
      </c>
      <c r="F23" s="4">
        <v>0</v>
      </c>
      <c r="G23" s="4">
        <v>0</v>
      </c>
      <c r="H23" s="4">
        <v>0.83</v>
      </c>
      <c r="I23" s="4">
        <v>0.81</v>
      </c>
      <c r="J23" s="4">
        <v>0.78</v>
      </c>
      <c r="K23" s="4">
        <v>0.76</v>
      </c>
      <c r="L23" s="4">
        <v>0.5</v>
      </c>
      <c r="M23" s="4">
        <v>0.82</v>
      </c>
      <c r="N23" s="4">
        <v>0.7</v>
      </c>
      <c r="O23" s="4">
        <v>1</v>
      </c>
      <c r="P23" s="4">
        <v>0.52</v>
      </c>
    </row>
    <row r="24" spans="1:16" x14ac:dyDescent="0.25">
      <c r="A24" s="8" t="s">
        <v>118</v>
      </c>
      <c r="B24" s="4">
        <v>1.1499999999999999</v>
      </c>
      <c r="C24" s="4">
        <v>0.54</v>
      </c>
      <c r="D24" s="4">
        <v>0.45</v>
      </c>
      <c r="E24" s="4">
        <v>0.6</v>
      </c>
      <c r="F24" s="4">
        <v>0</v>
      </c>
      <c r="G24" s="4">
        <v>0</v>
      </c>
      <c r="H24" s="4">
        <v>0.32</v>
      </c>
      <c r="I24" s="4">
        <v>0.32</v>
      </c>
      <c r="J24" s="4">
        <v>0.31</v>
      </c>
      <c r="K24" s="4">
        <v>0.31</v>
      </c>
      <c r="L24" s="4">
        <v>0.55000000000000004</v>
      </c>
      <c r="M24" s="4">
        <v>0.56000000000000005</v>
      </c>
      <c r="N24" s="4">
        <v>0.83</v>
      </c>
      <c r="O24" s="4">
        <v>0.99</v>
      </c>
      <c r="P24" s="4">
        <v>0.59</v>
      </c>
    </row>
    <row r="25" spans="1:16" x14ac:dyDescent="0.25">
      <c r="A25" s="8" t="s">
        <v>119</v>
      </c>
      <c r="B25" s="4">
        <v>1.04</v>
      </c>
      <c r="C25" s="4">
        <v>0.87</v>
      </c>
      <c r="D25" s="4">
        <v>1.39</v>
      </c>
      <c r="E25" s="4">
        <v>1.43</v>
      </c>
      <c r="F25" s="4">
        <v>0</v>
      </c>
      <c r="G25" s="4">
        <v>0</v>
      </c>
      <c r="H25" s="4">
        <v>0.81</v>
      </c>
      <c r="I25" s="4">
        <v>0.78</v>
      </c>
      <c r="J25" s="4">
        <v>0.74</v>
      </c>
      <c r="K25" s="4">
        <v>0.75</v>
      </c>
      <c r="L25" s="4">
        <v>0.52</v>
      </c>
      <c r="M25" s="4">
        <v>0.83</v>
      </c>
      <c r="N25" s="4">
        <v>0.7</v>
      </c>
      <c r="O25" s="4">
        <v>1.01</v>
      </c>
      <c r="P25" s="4">
        <v>0.53</v>
      </c>
    </row>
    <row r="26" spans="1:16" x14ac:dyDescent="0.25">
      <c r="A26" s="8" t="s">
        <v>120</v>
      </c>
      <c r="B26" s="4">
        <v>1.07</v>
      </c>
      <c r="C26" s="4">
        <v>0.8</v>
      </c>
      <c r="D26" s="4">
        <v>0.94</v>
      </c>
      <c r="E26" s="4">
        <v>1.02</v>
      </c>
      <c r="F26" s="4">
        <v>0</v>
      </c>
      <c r="G26" s="4">
        <v>0</v>
      </c>
      <c r="H26" s="4">
        <v>0.8</v>
      </c>
      <c r="I26" s="4">
        <v>0.78</v>
      </c>
      <c r="J26" s="4">
        <v>0.77</v>
      </c>
      <c r="K26" s="4">
        <v>0.51</v>
      </c>
      <c r="L26" s="4">
        <v>0.51</v>
      </c>
      <c r="M26" s="4">
        <v>0.7</v>
      </c>
      <c r="N26" s="4">
        <v>0.56000000000000005</v>
      </c>
      <c r="O26" s="4">
        <v>0.94</v>
      </c>
      <c r="P26" s="4">
        <v>0.31</v>
      </c>
    </row>
    <row r="27" spans="1:16" x14ac:dyDescent="0.25">
      <c r="A27" s="8" t="s">
        <v>121</v>
      </c>
      <c r="B27" s="4">
        <v>1.01</v>
      </c>
      <c r="C27" s="4">
        <v>0.81</v>
      </c>
      <c r="D27" s="4">
        <v>1.34</v>
      </c>
      <c r="E27" s="4">
        <v>1.41</v>
      </c>
      <c r="F27" s="4">
        <v>0</v>
      </c>
      <c r="G27" s="4">
        <v>0</v>
      </c>
      <c r="H27" s="4">
        <v>0.74</v>
      </c>
      <c r="I27" s="4">
        <v>0.77</v>
      </c>
      <c r="J27" s="4">
        <v>0.74</v>
      </c>
      <c r="K27" s="4">
        <v>0.76</v>
      </c>
      <c r="L27" s="4">
        <v>0</v>
      </c>
      <c r="M27" s="4">
        <v>0.81</v>
      </c>
      <c r="N27" s="4">
        <v>0.69</v>
      </c>
      <c r="O27" s="4">
        <v>1.04</v>
      </c>
      <c r="P27" s="4">
        <v>0.5</v>
      </c>
    </row>
    <row r="28" spans="1:16" x14ac:dyDescent="0.25">
      <c r="A28" s="8" t="s">
        <v>122</v>
      </c>
      <c r="B28" s="4">
        <v>1.08</v>
      </c>
      <c r="C28" s="4">
        <v>0.82</v>
      </c>
      <c r="D28" s="4">
        <v>1.33</v>
      </c>
      <c r="E28" s="4">
        <v>0.56000000000000005</v>
      </c>
      <c r="F28" s="4">
        <v>0</v>
      </c>
      <c r="G28" s="4">
        <v>1.04</v>
      </c>
      <c r="H28" s="4">
        <v>0.79</v>
      </c>
      <c r="I28" s="4">
        <v>0.8</v>
      </c>
      <c r="J28" s="4">
        <v>0.77</v>
      </c>
      <c r="K28" s="4">
        <v>0.75</v>
      </c>
      <c r="L28" s="4">
        <v>0.51</v>
      </c>
      <c r="M28" s="4">
        <v>0.51</v>
      </c>
      <c r="N28" s="4">
        <v>0.36</v>
      </c>
      <c r="O28" s="4">
        <v>0.92</v>
      </c>
      <c r="P28" s="4">
        <v>0</v>
      </c>
    </row>
    <row r="29" spans="1:16" x14ac:dyDescent="0.25">
      <c r="A29" s="8" t="s">
        <v>123</v>
      </c>
      <c r="B29" s="4">
        <v>1.1000000000000001</v>
      </c>
      <c r="C29" s="4">
        <v>0.82</v>
      </c>
      <c r="D29" s="4">
        <v>1.37</v>
      </c>
      <c r="E29" s="4">
        <v>1.03</v>
      </c>
      <c r="F29" s="4">
        <v>0</v>
      </c>
      <c r="G29" s="4">
        <v>0.53</v>
      </c>
      <c r="H29" s="4">
        <v>0.81</v>
      </c>
      <c r="I29" s="4">
        <v>0.77</v>
      </c>
      <c r="J29" s="4">
        <v>0.78</v>
      </c>
      <c r="K29" s="4">
        <v>0.73</v>
      </c>
      <c r="L29" s="4">
        <v>0.55000000000000004</v>
      </c>
      <c r="M29" s="4">
        <v>0.81</v>
      </c>
      <c r="N29" s="4">
        <v>0.68</v>
      </c>
      <c r="O29" s="4">
        <v>1</v>
      </c>
      <c r="P29" s="4">
        <v>0.54</v>
      </c>
    </row>
    <row r="30" spans="1:16" x14ac:dyDescent="0.25">
      <c r="A30" s="8" t="s">
        <v>124</v>
      </c>
      <c r="B30" s="4">
        <v>1.07</v>
      </c>
      <c r="C30" s="4">
        <v>0.68</v>
      </c>
      <c r="D30" s="4">
        <v>0.89</v>
      </c>
      <c r="E30" s="4">
        <v>1.03</v>
      </c>
      <c r="F30" s="4">
        <v>0</v>
      </c>
      <c r="G30" s="4">
        <v>0</v>
      </c>
      <c r="H30" s="4">
        <v>0.64</v>
      </c>
      <c r="I30" s="4">
        <v>0.53</v>
      </c>
      <c r="J30" s="4">
        <v>0.53</v>
      </c>
      <c r="K30" s="4">
        <v>0.51</v>
      </c>
      <c r="L30" s="4">
        <v>0.5</v>
      </c>
      <c r="M30" s="4">
        <v>0.68</v>
      </c>
      <c r="N30" s="4">
        <v>0.71</v>
      </c>
      <c r="O30" s="4">
        <v>0.96</v>
      </c>
      <c r="P30" s="4">
        <v>0.51</v>
      </c>
    </row>
    <row r="31" spans="1:16" x14ac:dyDescent="0.25">
      <c r="A31" s="8" t="s">
        <v>125</v>
      </c>
      <c r="B31" s="4">
        <v>1.08</v>
      </c>
      <c r="C31" s="4">
        <v>0.64</v>
      </c>
      <c r="D31" s="4">
        <v>0.96</v>
      </c>
      <c r="E31" s="4">
        <v>1.02</v>
      </c>
      <c r="F31" s="4">
        <v>0</v>
      </c>
      <c r="G31" s="4">
        <v>0</v>
      </c>
      <c r="H31" s="4">
        <v>0.54</v>
      </c>
      <c r="I31" s="4">
        <v>0.54</v>
      </c>
      <c r="J31" s="4">
        <v>0.54</v>
      </c>
      <c r="K31" s="4">
        <v>0.5</v>
      </c>
      <c r="L31" s="4">
        <v>0</v>
      </c>
      <c r="M31" s="4">
        <v>0.67</v>
      </c>
      <c r="N31" s="4">
        <v>0.7</v>
      </c>
      <c r="O31" s="4">
        <v>0.97</v>
      </c>
      <c r="P31" s="4">
        <v>0.56999999999999995</v>
      </c>
    </row>
    <row r="32" spans="1:16" x14ac:dyDescent="0.25">
      <c r="A32" s="8" t="s">
        <v>126</v>
      </c>
      <c r="B32" s="4">
        <v>1.1000000000000001</v>
      </c>
      <c r="C32" s="4">
        <v>0.82</v>
      </c>
      <c r="D32" s="4">
        <v>1.36</v>
      </c>
      <c r="E32" s="4">
        <v>1.46</v>
      </c>
      <c r="F32" s="4">
        <v>0</v>
      </c>
      <c r="G32" s="4">
        <v>0</v>
      </c>
      <c r="H32" s="4">
        <v>0.79</v>
      </c>
      <c r="I32" s="4">
        <v>0.78</v>
      </c>
      <c r="J32" s="4">
        <v>0.76</v>
      </c>
      <c r="K32" s="4">
        <v>0.75</v>
      </c>
      <c r="L32" s="4">
        <v>0.55000000000000004</v>
      </c>
      <c r="M32" s="4">
        <v>0.85</v>
      </c>
      <c r="N32" s="4">
        <v>0.7</v>
      </c>
      <c r="O32" s="4">
        <v>0.99</v>
      </c>
      <c r="P32" s="4">
        <v>0.56999999999999995</v>
      </c>
    </row>
    <row r="33" spans="1:16" x14ac:dyDescent="0.25">
      <c r="A33" s="8" t="s">
        <v>127</v>
      </c>
      <c r="B33" s="4">
        <v>1.1200000000000001</v>
      </c>
      <c r="C33" s="4">
        <v>0.76</v>
      </c>
      <c r="D33" s="4">
        <v>1.4</v>
      </c>
      <c r="E33" s="4">
        <v>1.46</v>
      </c>
      <c r="F33" s="4">
        <v>0</v>
      </c>
      <c r="G33" s="4">
        <v>0</v>
      </c>
      <c r="H33" s="4">
        <v>0.78</v>
      </c>
      <c r="I33" s="4">
        <v>0.78</v>
      </c>
      <c r="J33" s="4">
        <v>0.74</v>
      </c>
      <c r="K33" s="4">
        <v>0.75</v>
      </c>
      <c r="L33" s="4">
        <v>0.54</v>
      </c>
      <c r="M33" s="4">
        <v>0.67</v>
      </c>
      <c r="N33" s="4">
        <v>0.53</v>
      </c>
      <c r="O33" s="4">
        <v>0.99</v>
      </c>
      <c r="P33" s="4">
        <v>0.28999999999999998</v>
      </c>
    </row>
    <row r="35" spans="1:16" ht="16.5" thickBot="1" x14ac:dyDescent="0.3">
      <c r="A35" s="28" t="s">
        <v>417</v>
      </c>
      <c r="B35" s="26"/>
    </row>
    <row r="36" spans="1:16" ht="15.75" thickBot="1" x14ac:dyDescent="0.3">
      <c r="A36" s="27" t="s">
        <v>416</v>
      </c>
      <c r="B36" s="27" t="s">
        <v>418</v>
      </c>
      <c r="C36" s="27" t="s">
        <v>419</v>
      </c>
    </row>
    <row r="37" spans="1:16" x14ac:dyDescent="0.25">
      <c r="A37" s="15" t="s">
        <v>0</v>
      </c>
      <c r="B37" s="15">
        <v>0</v>
      </c>
      <c r="C37" s="15">
        <v>0</v>
      </c>
    </row>
    <row r="38" spans="1:16" x14ac:dyDescent="0.25">
      <c r="A38" s="16" t="s">
        <v>1</v>
      </c>
      <c r="B38" s="16">
        <v>1</v>
      </c>
      <c r="C38" s="16">
        <v>2</v>
      </c>
    </row>
    <row r="39" spans="1:16" x14ac:dyDescent="0.25">
      <c r="A39" s="17" t="s">
        <v>2</v>
      </c>
      <c r="B39" s="17">
        <v>2</v>
      </c>
      <c r="C39" s="17">
        <v>4</v>
      </c>
    </row>
    <row r="40" spans="1:16" x14ac:dyDescent="0.25">
      <c r="A40" s="18" t="s">
        <v>3</v>
      </c>
      <c r="B40" s="18">
        <v>3</v>
      </c>
      <c r="C40" s="18">
        <v>6</v>
      </c>
    </row>
    <row r="41" spans="1:16" x14ac:dyDescent="0.25">
      <c r="A41" s="19" t="s">
        <v>4</v>
      </c>
      <c r="B41" s="19">
        <v>4</v>
      </c>
      <c r="C41" s="19">
        <v>8</v>
      </c>
    </row>
    <row r="42" spans="1:16" ht="15.75" thickBot="1" x14ac:dyDescent="0.3">
      <c r="A42" s="20" t="s">
        <v>5</v>
      </c>
      <c r="B42" s="20">
        <v>5</v>
      </c>
      <c r="C42" s="20">
        <v>10</v>
      </c>
    </row>
  </sheetData>
  <mergeCells count="3">
    <mergeCell ref="A1:P1"/>
    <mergeCell ref="A2:A3"/>
    <mergeCell ref="B2:P2"/>
  </mergeCells>
  <conditionalFormatting sqref="L4:P33 H7:K33 B4:G33">
    <cfRule type="cellIs" dxfId="29" priority="7" operator="greaterThan">
      <formula>2.35</formula>
    </cfRule>
    <cfRule type="cellIs" dxfId="28" priority="8" operator="between">
      <formula>1.651</formula>
      <formula>2.35</formula>
    </cfRule>
    <cfRule type="cellIs" dxfId="27" priority="9" operator="between">
      <formula>1.351</formula>
      <formula>1.65</formula>
    </cfRule>
    <cfRule type="cellIs" priority="10" operator="between">
      <formula>0.651</formula>
      <formula>1.35</formula>
    </cfRule>
    <cfRule type="cellIs" dxfId="26" priority="11" operator="between">
      <formula>0.351</formula>
      <formula>0.65</formula>
    </cfRule>
    <cfRule type="cellIs" dxfId="25" priority="12" operator="lessThanOrEqual">
      <formula>0.35</formula>
    </cfRule>
  </conditionalFormatting>
  <conditionalFormatting sqref="H4:K6">
    <cfRule type="cellIs" dxfId="24" priority="1" operator="greaterThan">
      <formula>2.35</formula>
    </cfRule>
    <cfRule type="cellIs" dxfId="23" priority="2" operator="between">
      <formula>1.651</formula>
      <formula>2.35</formula>
    </cfRule>
    <cfRule type="cellIs" dxfId="22" priority="3" operator="between">
      <formula>1.351</formula>
      <formula>1.65</formula>
    </cfRule>
    <cfRule type="cellIs" priority="4" operator="between">
      <formula>0.651</formula>
      <formula>1.35</formula>
    </cfRule>
    <cfRule type="cellIs" dxfId="21" priority="5" operator="between">
      <formula>0.351</formula>
      <formula>0.65</formula>
    </cfRule>
    <cfRule type="cellIs" dxfId="20" priority="6" operator="lessThanOrEqual">
      <formula>0.3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pane ySplit="2" topLeftCell="A3" activePane="bottomLeft" state="frozen"/>
      <selection pane="bottomLeft" activeCell="K4" sqref="K4"/>
    </sheetView>
  </sheetViews>
  <sheetFormatPr defaultRowHeight="15" x14ac:dyDescent="0.25"/>
  <cols>
    <col min="1" max="1" width="19.5703125" customWidth="1"/>
    <col min="2" max="2" width="19.140625" bestFit="1" customWidth="1"/>
    <col min="3" max="3" width="18.140625" bestFit="1" customWidth="1"/>
    <col min="4" max="4" width="11" customWidth="1"/>
    <col min="5" max="5" width="11.5703125" customWidth="1"/>
    <col min="6" max="6" width="11.85546875" customWidth="1"/>
    <col min="7" max="7" width="10.42578125" customWidth="1"/>
    <col min="8" max="8" width="12.85546875" customWidth="1"/>
    <col min="9" max="9" width="12.140625" customWidth="1"/>
    <col min="10" max="10" width="12.5703125" customWidth="1"/>
    <col min="11" max="11" width="12.85546875" customWidth="1"/>
    <col min="12" max="12" width="11" customWidth="1"/>
    <col min="13" max="13" width="13.7109375" customWidth="1"/>
    <col min="14" max="14" width="12.42578125" customWidth="1"/>
    <col min="15" max="15" width="10.7109375" bestFit="1" customWidth="1"/>
    <col min="16" max="16" width="11.7109375" bestFit="1" customWidth="1"/>
  </cols>
  <sheetData>
    <row r="1" spans="1:16" ht="19.5" thickBot="1" x14ac:dyDescent="0.35">
      <c r="A1" s="29" t="s">
        <v>18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ht="15.75" customHeight="1" thickBot="1" x14ac:dyDescent="0.3">
      <c r="A3" s="36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3" t="s">
        <v>128</v>
      </c>
      <c r="B4" s="7">
        <v>0.94</v>
      </c>
      <c r="C4" s="7">
        <v>1.06</v>
      </c>
      <c r="D4" s="7">
        <v>0.28999999999999998</v>
      </c>
      <c r="E4" s="7">
        <v>0</v>
      </c>
      <c r="F4" s="7">
        <v>2</v>
      </c>
      <c r="G4" s="7">
        <v>1.92</v>
      </c>
      <c r="H4" s="7">
        <v>1.05</v>
      </c>
      <c r="I4" s="7">
        <v>0.97</v>
      </c>
      <c r="J4" s="7">
        <v>1.03</v>
      </c>
      <c r="K4" s="7">
        <v>0.91</v>
      </c>
      <c r="L4" s="7">
        <v>1.05</v>
      </c>
      <c r="M4" s="7">
        <v>0.93</v>
      </c>
      <c r="N4" s="7">
        <v>1.06</v>
      </c>
      <c r="O4" s="7">
        <v>0.96</v>
      </c>
      <c r="P4" s="7">
        <v>1.08</v>
      </c>
    </row>
    <row r="5" spans="1:16" x14ac:dyDescent="0.25">
      <c r="A5" s="3" t="s">
        <v>129</v>
      </c>
      <c r="B5" s="4">
        <v>0.93</v>
      </c>
      <c r="C5" s="4">
        <v>0.9</v>
      </c>
      <c r="D5" s="4">
        <v>0</v>
      </c>
      <c r="E5" s="4">
        <v>0</v>
      </c>
      <c r="F5" s="4">
        <v>1.72</v>
      </c>
      <c r="G5" s="4">
        <v>1.77</v>
      </c>
      <c r="H5" s="4">
        <v>1.1100000000000001</v>
      </c>
      <c r="I5" s="4">
        <v>0.92</v>
      </c>
      <c r="J5" s="4">
        <v>0.91</v>
      </c>
      <c r="K5" s="4">
        <v>0.95</v>
      </c>
      <c r="L5" s="4">
        <v>2.02</v>
      </c>
      <c r="M5" s="4">
        <v>0.87</v>
      </c>
      <c r="N5" s="4">
        <v>1.03</v>
      </c>
      <c r="O5" s="4">
        <v>0.85</v>
      </c>
      <c r="P5" s="4">
        <v>0.97</v>
      </c>
    </row>
    <row r="6" spans="1:16" x14ac:dyDescent="0.25">
      <c r="A6" s="3" t="s">
        <v>130</v>
      </c>
      <c r="B6" s="4">
        <v>1</v>
      </c>
      <c r="C6" s="4">
        <v>0.89</v>
      </c>
      <c r="D6" s="4">
        <v>0</v>
      </c>
      <c r="E6" s="4">
        <v>0</v>
      </c>
      <c r="F6" s="4">
        <v>0.91</v>
      </c>
      <c r="G6" s="4">
        <v>0.84</v>
      </c>
      <c r="H6" s="4">
        <v>1.05</v>
      </c>
      <c r="I6" s="4">
        <v>0.92</v>
      </c>
      <c r="J6" s="4">
        <v>0.9</v>
      </c>
      <c r="K6" s="4">
        <v>0.47</v>
      </c>
      <c r="L6" s="4">
        <v>1.43</v>
      </c>
      <c r="M6" s="4">
        <v>0.92</v>
      </c>
      <c r="N6" s="4">
        <v>0.68</v>
      </c>
      <c r="O6" s="4">
        <v>0.83</v>
      </c>
      <c r="P6" s="4">
        <v>0.52</v>
      </c>
    </row>
    <row r="7" spans="1:16" x14ac:dyDescent="0.25">
      <c r="A7" s="3" t="s">
        <v>131</v>
      </c>
      <c r="B7" s="4">
        <v>1</v>
      </c>
      <c r="C7" s="4">
        <v>0.7</v>
      </c>
      <c r="D7" s="4">
        <v>0.17</v>
      </c>
      <c r="E7" s="4">
        <v>0</v>
      </c>
      <c r="F7" s="4">
        <v>1.27</v>
      </c>
      <c r="G7" s="4">
        <v>0.94</v>
      </c>
      <c r="H7" s="4">
        <v>0.66</v>
      </c>
      <c r="I7" s="4">
        <v>0.55000000000000004</v>
      </c>
      <c r="J7" s="4">
        <v>0.51</v>
      </c>
      <c r="K7" s="4">
        <v>0.48</v>
      </c>
      <c r="L7" s="4">
        <v>1.46</v>
      </c>
      <c r="M7" s="4">
        <v>0.47</v>
      </c>
      <c r="N7" s="4">
        <v>0.56999999999999995</v>
      </c>
      <c r="O7" s="4">
        <v>0.79</v>
      </c>
      <c r="P7" s="4">
        <v>0.28999999999999998</v>
      </c>
    </row>
    <row r="8" spans="1:16" x14ac:dyDescent="0.25">
      <c r="A8" s="3" t="s">
        <v>132</v>
      </c>
      <c r="B8" s="4">
        <v>0.97</v>
      </c>
      <c r="C8" s="4">
        <v>0.7</v>
      </c>
      <c r="D8" s="4">
        <v>0.18</v>
      </c>
      <c r="E8" s="4">
        <v>0</v>
      </c>
      <c r="F8" s="4">
        <v>1.33</v>
      </c>
      <c r="G8" s="4">
        <v>0.94</v>
      </c>
      <c r="H8" s="4">
        <v>0.73</v>
      </c>
      <c r="I8" s="4">
        <v>0.53</v>
      </c>
      <c r="J8" s="4">
        <v>0.52</v>
      </c>
      <c r="K8" s="4">
        <v>0.45</v>
      </c>
      <c r="L8" s="4">
        <v>2.63</v>
      </c>
      <c r="M8" s="4">
        <v>0.62</v>
      </c>
      <c r="N8" s="4">
        <v>0.92</v>
      </c>
      <c r="O8" s="4">
        <v>0.79</v>
      </c>
      <c r="P8" s="4">
        <v>0.8</v>
      </c>
    </row>
    <row r="9" spans="1:16" x14ac:dyDescent="0.25">
      <c r="A9" s="3" t="s">
        <v>133</v>
      </c>
      <c r="B9" s="4">
        <v>0.96</v>
      </c>
      <c r="C9" s="4">
        <v>0.84</v>
      </c>
      <c r="D9" s="4">
        <v>0</v>
      </c>
      <c r="E9" s="4">
        <v>0</v>
      </c>
      <c r="F9" s="4">
        <v>2</v>
      </c>
      <c r="G9" s="4">
        <v>1.38</v>
      </c>
      <c r="H9" s="4">
        <v>0.98</v>
      </c>
      <c r="I9" s="4">
        <v>0.74</v>
      </c>
      <c r="J9" s="4">
        <v>0.73</v>
      </c>
      <c r="K9" s="4">
        <v>0.67</v>
      </c>
      <c r="L9" s="4">
        <v>1.51</v>
      </c>
      <c r="M9" s="4">
        <v>0.62</v>
      </c>
      <c r="N9" s="4">
        <v>0.78</v>
      </c>
      <c r="O9" s="4">
        <v>0.76</v>
      </c>
      <c r="P9" s="4">
        <v>0.57999999999999996</v>
      </c>
    </row>
    <row r="10" spans="1:16" x14ac:dyDescent="0.25">
      <c r="A10" s="3" t="s">
        <v>134</v>
      </c>
      <c r="B10" s="4">
        <v>0.96</v>
      </c>
      <c r="C10" s="4">
        <v>0.65</v>
      </c>
      <c r="D10" s="4">
        <v>0</v>
      </c>
      <c r="E10" s="4">
        <v>0</v>
      </c>
      <c r="F10" s="4">
        <v>1.04</v>
      </c>
      <c r="G10" s="4">
        <v>0.94</v>
      </c>
      <c r="H10" s="4">
        <v>0.65</v>
      </c>
      <c r="I10" s="4">
        <v>0.5</v>
      </c>
      <c r="J10" s="4">
        <v>0.47</v>
      </c>
      <c r="K10" s="4">
        <v>0.48</v>
      </c>
      <c r="L10" s="4">
        <v>2.1</v>
      </c>
      <c r="M10" s="4">
        <v>0.61</v>
      </c>
      <c r="N10" s="4">
        <v>0.75</v>
      </c>
      <c r="O10" s="4">
        <v>0.79</v>
      </c>
      <c r="P10" s="4">
        <v>0.53</v>
      </c>
    </row>
    <row r="11" spans="1:16" x14ac:dyDescent="0.25">
      <c r="A11" s="3" t="s">
        <v>135</v>
      </c>
      <c r="B11" s="4">
        <v>0.95</v>
      </c>
      <c r="C11" s="4">
        <v>0.73</v>
      </c>
      <c r="D11" s="4">
        <v>0</v>
      </c>
      <c r="E11" s="4">
        <v>0</v>
      </c>
      <c r="F11" s="4">
        <v>1.47</v>
      </c>
      <c r="G11" s="4">
        <v>1.44</v>
      </c>
      <c r="H11" s="4">
        <v>0.9</v>
      </c>
      <c r="I11" s="4">
        <v>0.68</v>
      </c>
      <c r="J11" s="4">
        <v>0.66</v>
      </c>
      <c r="K11" s="4">
        <v>0.7</v>
      </c>
      <c r="L11" s="4">
        <v>2.13</v>
      </c>
      <c r="M11" s="4">
        <v>0.74</v>
      </c>
      <c r="N11" s="4">
        <v>0.97</v>
      </c>
      <c r="O11" s="4">
        <v>0.82</v>
      </c>
      <c r="P11" s="4">
        <v>0.82</v>
      </c>
    </row>
    <row r="12" spans="1:16" x14ac:dyDescent="0.25">
      <c r="A12" s="3" t="s">
        <v>136</v>
      </c>
      <c r="B12" s="4">
        <v>0.9</v>
      </c>
      <c r="C12" s="4">
        <v>0.77</v>
      </c>
      <c r="D12" s="4">
        <v>0.14000000000000001</v>
      </c>
      <c r="E12" s="4">
        <v>0</v>
      </c>
      <c r="F12" s="4">
        <v>1.68</v>
      </c>
      <c r="G12" s="4">
        <v>1.29</v>
      </c>
      <c r="H12" s="4">
        <v>0.73</v>
      </c>
      <c r="I12" s="4">
        <v>0.68</v>
      </c>
      <c r="J12" s="4">
        <v>0.65</v>
      </c>
      <c r="K12" s="4">
        <v>0.7</v>
      </c>
      <c r="L12" s="4">
        <v>2.11</v>
      </c>
      <c r="M12" s="4">
        <v>0.6</v>
      </c>
      <c r="N12" s="4">
        <v>0.87</v>
      </c>
      <c r="O12" s="4">
        <v>0.84</v>
      </c>
      <c r="P12" s="4">
        <v>0.79</v>
      </c>
    </row>
    <row r="13" spans="1:16" x14ac:dyDescent="0.25">
      <c r="A13" s="3" t="s">
        <v>137</v>
      </c>
      <c r="B13" s="4">
        <v>0.93</v>
      </c>
      <c r="C13" s="4">
        <v>0.6</v>
      </c>
      <c r="D13" s="4">
        <v>0</v>
      </c>
      <c r="E13" s="4">
        <v>0</v>
      </c>
      <c r="F13" s="4">
        <v>1.06</v>
      </c>
      <c r="G13" s="4">
        <v>0.99</v>
      </c>
      <c r="H13" s="4">
        <v>0.63</v>
      </c>
      <c r="I13" s="4">
        <v>0.49</v>
      </c>
      <c r="J13" s="4">
        <v>0.46</v>
      </c>
      <c r="K13" s="4">
        <v>0.48</v>
      </c>
      <c r="L13" s="4">
        <v>2.61</v>
      </c>
      <c r="M13" s="4">
        <v>0.59</v>
      </c>
      <c r="N13" s="4">
        <v>1.2</v>
      </c>
      <c r="O13" s="4">
        <v>0.85</v>
      </c>
      <c r="P13" s="4">
        <v>1.19</v>
      </c>
    </row>
    <row r="14" spans="1:16" x14ac:dyDescent="0.25">
      <c r="A14" s="3" t="s">
        <v>138</v>
      </c>
      <c r="B14" s="4">
        <v>0.94</v>
      </c>
      <c r="C14" s="4">
        <v>0.83</v>
      </c>
      <c r="D14" s="4">
        <v>0.16</v>
      </c>
      <c r="E14" s="4">
        <v>0</v>
      </c>
      <c r="F14" s="4">
        <v>1.64</v>
      </c>
      <c r="G14" s="4">
        <v>1.44</v>
      </c>
      <c r="H14" s="4">
        <v>1.01</v>
      </c>
      <c r="I14" s="4">
        <v>0.78</v>
      </c>
      <c r="J14" s="4">
        <v>0.74</v>
      </c>
      <c r="K14" s="4">
        <v>0.73</v>
      </c>
      <c r="L14" s="4">
        <v>2.0699999999999998</v>
      </c>
      <c r="M14" s="4">
        <v>0.77</v>
      </c>
      <c r="N14" s="4">
        <v>1.17</v>
      </c>
      <c r="O14" s="4">
        <v>1.07</v>
      </c>
      <c r="P14" s="4">
        <v>1.05</v>
      </c>
    </row>
    <row r="15" spans="1:16" x14ac:dyDescent="0.25">
      <c r="A15" s="3" t="s">
        <v>139</v>
      </c>
      <c r="B15" s="4">
        <v>0.92</v>
      </c>
      <c r="C15" s="4">
        <v>0.7</v>
      </c>
      <c r="D15" s="4">
        <v>0</v>
      </c>
      <c r="E15" s="4">
        <v>0</v>
      </c>
      <c r="F15" s="4">
        <v>1.3</v>
      </c>
      <c r="G15" s="4">
        <v>0.96</v>
      </c>
      <c r="H15" s="4">
        <v>0.72</v>
      </c>
      <c r="I15" s="4">
        <v>0.55000000000000004</v>
      </c>
      <c r="J15" s="4">
        <v>0.5</v>
      </c>
      <c r="K15" s="4">
        <v>0.48</v>
      </c>
      <c r="L15" s="4">
        <v>2.59</v>
      </c>
      <c r="M15" s="4">
        <v>0.62</v>
      </c>
      <c r="N15" s="4">
        <v>1.1299999999999999</v>
      </c>
      <c r="O15" s="4">
        <v>0.8</v>
      </c>
      <c r="P15" s="4">
        <v>1.03</v>
      </c>
    </row>
    <row r="16" spans="1:16" x14ac:dyDescent="0.25">
      <c r="A16" s="3" t="s">
        <v>140</v>
      </c>
      <c r="B16" s="4">
        <v>0.93</v>
      </c>
      <c r="C16" s="4">
        <v>0.75</v>
      </c>
      <c r="D16" s="4">
        <v>0</v>
      </c>
      <c r="E16" s="4">
        <v>0</v>
      </c>
      <c r="F16" s="4">
        <v>1.43</v>
      </c>
      <c r="G16" s="4">
        <v>0.96</v>
      </c>
      <c r="H16" s="4">
        <v>0.76</v>
      </c>
      <c r="I16" s="4">
        <v>0.56000000000000005</v>
      </c>
      <c r="J16" s="4">
        <v>0.52</v>
      </c>
      <c r="K16" s="4">
        <v>0.47</v>
      </c>
      <c r="L16" s="4">
        <v>2.58</v>
      </c>
      <c r="M16" s="4">
        <v>0.62</v>
      </c>
      <c r="N16" s="4">
        <v>1.1200000000000001</v>
      </c>
      <c r="O16" s="4">
        <v>0.82</v>
      </c>
      <c r="P16" s="4">
        <v>1.06</v>
      </c>
    </row>
    <row r="17" spans="1:16" x14ac:dyDescent="0.25">
      <c r="A17" s="3" t="s">
        <v>141</v>
      </c>
      <c r="B17" s="4">
        <v>0.91</v>
      </c>
      <c r="C17" s="4">
        <v>1.03</v>
      </c>
      <c r="D17" s="4">
        <v>0</v>
      </c>
      <c r="E17" s="4">
        <v>0</v>
      </c>
      <c r="F17" s="4">
        <v>2.67</v>
      </c>
      <c r="G17" s="4">
        <v>1.68</v>
      </c>
      <c r="H17" s="4">
        <v>1.3</v>
      </c>
      <c r="I17" s="4">
        <v>0.99</v>
      </c>
      <c r="J17" s="4">
        <v>0.97</v>
      </c>
      <c r="K17" s="4">
        <v>0.84</v>
      </c>
      <c r="L17" s="4">
        <v>1.43</v>
      </c>
      <c r="M17" s="4">
        <v>0.72</v>
      </c>
      <c r="N17" s="4">
        <v>0.96</v>
      </c>
      <c r="O17" s="4">
        <v>0.76</v>
      </c>
      <c r="P17" s="4">
        <v>0.59</v>
      </c>
    </row>
    <row r="18" spans="1:16" x14ac:dyDescent="0.25">
      <c r="A18" s="3" t="s">
        <v>142</v>
      </c>
      <c r="B18" s="4">
        <v>0.94</v>
      </c>
      <c r="C18" s="4">
        <v>1.02</v>
      </c>
      <c r="D18" s="4">
        <v>0</v>
      </c>
      <c r="E18" s="4">
        <v>0</v>
      </c>
      <c r="F18" s="4">
        <v>2.35</v>
      </c>
      <c r="G18" s="4">
        <v>1.86</v>
      </c>
      <c r="H18" s="4">
        <v>1.27</v>
      </c>
      <c r="I18" s="4">
        <v>1.02</v>
      </c>
      <c r="J18" s="4">
        <v>1.02</v>
      </c>
      <c r="K18" s="4">
        <v>0.98</v>
      </c>
      <c r="L18" s="4">
        <v>1.46</v>
      </c>
      <c r="M18" s="4">
        <v>0.91</v>
      </c>
      <c r="N18" s="4">
        <v>1.17</v>
      </c>
      <c r="O18" s="4">
        <v>0.77</v>
      </c>
      <c r="P18" s="4">
        <v>1.02</v>
      </c>
    </row>
    <row r="19" spans="1:16" x14ac:dyDescent="0.25">
      <c r="A19" s="3" t="s">
        <v>143</v>
      </c>
      <c r="B19" s="4">
        <v>0.93</v>
      </c>
      <c r="C19" s="4">
        <v>0.97</v>
      </c>
      <c r="D19" s="4">
        <v>0</v>
      </c>
      <c r="E19" s="4">
        <v>0</v>
      </c>
      <c r="F19" s="4">
        <v>2.21</v>
      </c>
      <c r="G19" s="4">
        <v>1.73</v>
      </c>
      <c r="H19" s="4">
        <v>1.25</v>
      </c>
      <c r="I19" s="4">
        <v>0.97</v>
      </c>
      <c r="J19" s="4">
        <v>0.98</v>
      </c>
      <c r="K19" s="4">
        <v>0.98</v>
      </c>
      <c r="L19" s="4">
        <v>1.41</v>
      </c>
      <c r="M19" s="4">
        <v>0.75</v>
      </c>
      <c r="N19" s="4">
        <v>0.98</v>
      </c>
      <c r="O19" s="4">
        <v>0.77</v>
      </c>
      <c r="P19" s="4">
        <v>0.82</v>
      </c>
    </row>
    <row r="20" spans="1:16" x14ac:dyDescent="0.25">
      <c r="A20" s="3" t="s">
        <v>144</v>
      </c>
      <c r="B20" s="4">
        <v>0.95</v>
      </c>
      <c r="C20" s="4">
        <v>0.64</v>
      </c>
      <c r="D20" s="4">
        <v>0</v>
      </c>
      <c r="E20" s="4">
        <v>0</v>
      </c>
      <c r="F20" s="4">
        <v>1.24</v>
      </c>
      <c r="G20" s="4">
        <v>0.97</v>
      </c>
      <c r="H20" s="4">
        <v>0.67</v>
      </c>
      <c r="I20" s="4">
        <v>0.52</v>
      </c>
      <c r="J20" s="4">
        <v>0.49</v>
      </c>
      <c r="K20" s="4">
        <v>0.49</v>
      </c>
      <c r="L20" s="4">
        <v>1.46</v>
      </c>
      <c r="M20" s="4">
        <v>0.61</v>
      </c>
      <c r="N20" s="4">
        <v>0.93</v>
      </c>
      <c r="O20" s="4">
        <v>1.0900000000000001</v>
      </c>
      <c r="P20" s="4">
        <v>0.83</v>
      </c>
    </row>
    <row r="21" spans="1:16" x14ac:dyDescent="0.25">
      <c r="A21" s="3" t="s">
        <v>145</v>
      </c>
      <c r="B21" s="4">
        <v>0.92</v>
      </c>
      <c r="C21" s="4">
        <v>1.1000000000000001</v>
      </c>
      <c r="D21" s="4">
        <v>0.22</v>
      </c>
      <c r="E21" s="4">
        <v>0.49</v>
      </c>
      <c r="F21" s="4">
        <v>1.99</v>
      </c>
      <c r="G21" s="4">
        <v>1.42</v>
      </c>
      <c r="H21" s="4">
        <v>0.88</v>
      </c>
      <c r="I21" s="4">
        <v>1.05</v>
      </c>
      <c r="J21" s="4">
        <v>0.97</v>
      </c>
      <c r="K21" s="4">
        <v>1.04</v>
      </c>
      <c r="L21" s="4">
        <v>1.44</v>
      </c>
      <c r="M21" s="4">
        <v>0.9</v>
      </c>
      <c r="N21" s="4">
        <v>0.72</v>
      </c>
      <c r="O21" s="4">
        <v>0.82</v>
      </c>
      <c r="P21" s="4">
        <v>0.55000000000000004</v>
      </c>
    </row>
    <row r="22" spans="1:16" x14ac:dyDescent="0.25">
      <c r="A22" s="3" t="s">
        <v>146</v>
      </c>
      <c r="B22" s="4">
        <v>0.98</v>
      </c>
      <c r="C22" s="4">
        <v>1.03</v>
      </c>
      <c r="D22" s="4">
        <v>0.28000000000000003</v>
      </c>
      <c r="E22" s="4">
        <v>0</v>
      </c>
      <c r="F22" s="4">
        <v>2.0699999999999998</v>
      </c>
      <c r="G22" s="4">
        <v>1.86</v>
      </c>
      <c r="H22" s="4">
        <v>0.95</v>
      </c>
      <c r="I22" s="4">
        <v>1.02</v>
      </c>
      <c r="J22" s="4">
        <v>0.99</v>
      </c>
      <c r="K22" s="4">
        <v>0.99</v>
      </c>
      <c r="L22" s="4">
        <v>1.42</v>
      </c>
      <c r="M22" s="4">
        <v>0.83</v>
      </c>
      <c r="N22" s="4">
        <v>0.86</v>
      </c>
      <c r="O22" s="4">
        <v>1.1200000000000001</v>
      </c>
      <c r="P22" s="4">
        <v>0.52</v>
      </c>
    </row>
    <row r="23" spans="1:16" x14ac:dyDescent="0.25">
      <c r="A23" s="3" t="s">
        <v>147</v>
      </c>
      <c r="B23" s="4">
        <v>1.04</v>
      </c>
      <c r="C23" s="4">
        <v>0.62</v>
      </c>
      <c r="D23" s="4">
        <v>0</v>
      </c>
      <c r="E23" s="4">
        <v>0</v>
      </c>
      <c r="F23" s="4">
        <v>0.98</v>
      </c>
      <c r="G23" s="4">
        <v>0.92</v>
      </c>
      <c r="H23" s="4">
        <v>0.59</v>
      </c>
      <c r="I23" s="4">
        <v>0.49</v>
      </c>
      <c r="J23" s="4">
        <v>0.44</v>
      </c>
      <c r="K23" s="4">
        <v>0.47</v>
      </c>
      <c r="L23" s="4">
        <v>2.02</v>
      </c>
      <c r="M23" s="4">
        <v>0.59</v>
      </c>
      <c r="N23" s="4">
        <v>0.9</v>
      </c>
      <c r="O23" s="4">
        <v>0.87</v>
      </c>
      <c r="P23" s="4">
        <v>0.55000000000000004</v>
      </c>
    </row>
    <row r="24" spans="1:16" x14ac:dyDescent="0.25">
      <c r="A24" s="3" t="s">
        <v>148</v>
      </c>
      <c r="B24" s="4">
        <v>0.95</v>
      </c>
      <c r="C24" s="4">
        <v>1.02</v>
      </c>
      <c r="D24" s="4">
        <v>0.35</v>
      </c>
      <c r="E24" s="4">
        <v>0</v>
      </c>
      <c r="F24" s="4">
        <v>2.12</v>
      </c>
      <c r="G24" s="4">
        <v>1.84</v>
      </c>
      <c r="H24" s="4">
        <v>1.05</v>
      </c>
      <c r="I24" s="4">
        <v>0.99</v>
      </c>
      <c r="J24" s="4">
        <v>1.02</v>
      </c>
      <c r="K24" s="4">
        <v>0.96</v>
      </c>
      <c r="L24" s="4">
        <v>1</v>
      </c>
      <c r="M24" s="4">
        <v>0.84</v>
      </c>
      <c r="N24" s="4">
        <v>0.89</v>
      </c>
      <c r="O24" s="4">
        <v>0.85</v>
      </c>
      <c r="P24" s="4">
        <v>0.78</v>
      </c>
    </row>
    <row r="25" spans="1:16" x14ac:dyDescent="0.25">
      <c r="A25" s="3" t="s">
        <v>149</v>
      </c>
      <c r="B25" s="4">
        <v>0.94</v>
      </c>
      <c r="C25" s="4">
        <v>1.05</v>
      </c>
      <c r="D25" s="4">
        <v>0.27</v>
      </c>
      <c r="E25" s="4">
        <v>0</v>
      </c>
      <c r="F25" s="4">
        <v>2.08</v>
      </c>
      <c r="G25" s="4">
        <v>1.79</v>
      </c>
      <c r="H25" s="4">
        <v>1.08</v>
      </c>
      <c r="I25" s="4">
        <v>1</v>
      </c>
      <c r="J25" s="4">
        <v>1.03</v>
      </c>
      <c r="K25" s="4">
        <v>0.95</v>
      </c>
      <c r="L25" s="4">
        <v>0.99</v>
      </c>
      <c r="M25" s="4">
        <v>0.65</v>
      </c>
      <c r="N25" s="4">
        <v>0.71</v>
      </c>
      <c r="O25" s="4">
        <v>0.82</v>
      </c>
      <c r="P25" s="4">
        <v>0.54</v>
      </c>
    </row>
    <row r="26" spans="1:16" x14ac:dyDescent="0.25">
      <c r="A26" s="3" t="s">
        <v>150</v>
      </c>
      <c r="B26" s="4">
        <v>0.94</v>
      </c>
      <c r="C26" s="4">
        <v>0.88</v>
      </c>
      <c r="D26" s="4">
        <v>0.22</v>
      </c>
      <c r="E26" s="4">
        <v>0</v>
      </c>
      <c r="F26" s="4">
        <v>1.68</v>
      </c>
      <c r="G26" s="4">
        <v>1.47</v>
      </c>
      <c r="H26" s="4">
        <v>0.83</v>
      </c>
      <c r="I26" s="4">
        <v>0.79</v>
      </c>
      <c r="J26" s="4">
        <v>0.78</v>
      </c>
      <c r="K26" s="4">
        <v>0.72</v>
      </c>
      <c r="L26" s="4">
        <v>1.43</v>
      </c>
      <c r="M26" s="4">
        <v>0.83</v>
      </c>
      <c r="N26" s="4">
        <v>0.88</v>
      </c>
      <c r="O26" s="4">
        <v>1.17</v>
      </c>
      <c r="P26" s="4">
        <v>0.77</v>
      </c>
    </row>
    <row r="27" spans="1:16" x14ac:dyDescent="0.25">
      <c r="A27" s="3" t="s">
        <v>151</v>
      </c>
      <c r="B27" s="4">
        <v>0.94</v>
      </c>
      <c r="C27" s="4">
        <v>0.9</v>
      </c>
      <c r="D27" s="4">
        <v>0</v>
      </c>
      <c r="E27" s="4">
        <v>0</v>
      </c>
      <c r="F27" s="4">
        <v>1.56</v>
      </c>
      <c r="G27" s="4">
        <v>1.29</v>
      </c>
      <c r="H27" s="4">
        <v>0.78</v>
      </c>
      <c r="I27" s="4">
        <v>0.82</v>
      </c>
      <c r="J27" s="4">
        <v>0.79</v>
      </c>
      <c r="K27" s="4">
        <v>0.71</v>
      </c>
      <c r="L27" s="4">
        <v>1.37</v>
      </c>
      <c r="M27" s="4">
        <v>0.81</v>
      </c>
      <c r="N27" s="4">
        <v>1.02</v>
      </c>
      <c r="O27" s="4">
        <v>0.87</v>
      </c>
      <c r="P27" s="4">
        <v>0.98</v>
      </c>
    </row>
    <row r="28" spans="1:16" x14ac:dyDescent="0.25">
      <c r="A28" s="3" t="s">
        <v>152</v>
      </c>
      <c r="B28" s="4">
        <v>0.93</v>
      </c>
      <c r="C28" s="4">
        <v>0.9</v>
      </c>
      <c r="D28" s="4">
        <v>0.24</v>
      </c>
      <c r="E28" s="4">
        <v>0</v>
      </c>
      <c r="F28" s="4">
        <v>1.56</v>
      </c>
      <c r="G28" s="4">
        <v>1.43</v>
      </c>
      <c r="H28" s="4">
        <v>0.83</v>
      </c>
      <c r="I28" s="4">
        <v>0.77</v>
      </c>
      <c r="J28" s="4">
        <v>0.79</v>
      </c>
      <c r="K28" s="4">
        <v>0.75</v>
      </c>
      <c r="L28" s="4">
        <v>1.42</v>
      </c>
      <c r="M28" s="4">
        <v>0.82</v>
      </c>
      <c r="N28" s="4">
        <v>1.04</v>
      </c>
      <c r="O28" s="4">
        <v>0.86</v>
      </c>
      <c r="P28" s="4">
        <v>1</v>
      </c>
    </row>
    <row r="29" spans="1:16" x14ac:dyDescent="0.25">
      <c r="A29" s="3" t="s">
        <v>153</v>
      </c>
      <c r="B29" s="4">
        <v>0.95</v>
      </c>
      <c r="C29" s="4">
        <v>0.88</v>
      </c>
      <c r="D29" s="4">
        <v>0.25</v>
      </c>
      <c r="E29" s="4">
        <v>0</v>
      </c>
      <c r="F29" s="4">
        <v>1.61</v>
      </c>
      <c r="G29" s="4">
        <v>1.48</v>
      </c>
      <c r="H29" s="4">
        <v>0.86</v>
      </c>
      <c r="I29" s="4">
        <v>0.78</v>
      </c>
      <c r="J29" s="4">
        <v>0.8</v>
      </c>
      <c r="K29" s="4">
        <v>0.74</v>
      </c>
      <c r="L29" s="4">
        <v>1.39</v>
      </c>
      <c r="M29" s="4">
        <v>0.8</v>
      </c>
      <c r="N29" s="4">
        <v>1.02</v>
      </c>
      <c r="O29" s="4">
        <v>0.9</v>
      </c>
      <c r="P29" s="4">
        <v>1</v>
      </c>
    </row>
    <row r="30" spans="1:16" x14ac:dyDescent="0.25">
      <c r="A30" s="3" t="s">
        <v>154</v>
      </c>
      <c r="B30" s="4">
        <v>0.89</v>
      </c>
      <c r="C30" s="4">
        <v>0.75</v>
      </c>
      <c r="D30" s="4">
        <v>0</v>
      </c>
      <c r="E30" s="4">
        <v>0</v>
      </c>
      <c r="F30" s="4">
        <v>1.0900000000000001</v>
      </c>
      <c r="G30" s="4">
        <v>1.06</v>
      </c>
      <c r="H30" s="4">
        <v>0.51</v>
      </c>
      <c r="I30" s="4">
        <v>0.54</v>
      </c>
      <c r="J30" s="4">
        <v>0.54</v>
      </c>
      <c r="K30" s="4">
        <v>0.56000000000000005</v>
      </c>
      <c r="L30" s="4">
        <v>1.37</v>
      </c>
      <c r="M30" s="4">
        <v>0.67</v>
      </c>
      <c r="N30" s="4">
        <v>0.91</v>
      </c>
      <c r="O30" s="4">
        <v>0.84</v>
      </c>
      <c r="P30" s="4">
        <v>0.79</v>
      </c>
    </row>
    <row r="31" spans="1:16" x14ac:dyDescent="0.25">
      <c r="A31" s="3" t="s">
        <v>155</v>
      </c>
      <c r="B31" s="4">
        <v>0.92</v>
      </c>
      <c r="C31" s="4">
        <v>0.85</v>
      </c>
      <c r="D31" s="4">
        <v>0.19</v>
      </c>
      <c r="E31" s="4">
        <v>0</v>
      </c>
      <c r="F31" s="4">
        <v>1.65</v>
      </c>
      <c r="G31" s="4">
        <v>1.45</v>
      </c>
      <c r="H31" s="4">
        <v>0.83</v>
      </c>
      <c r="I31" s="4">
        <v>0.79</v>
      </c>
      <c r="J31" s="4">
        <v>0.77</v>
      </c>
      <c r="K31" s="4">
        <v>0.78</v>
      </c>
      <c r="L31" s="4">
        <v>1.37</v>
      </c>
      <c r="M31" s="4">
        <v>0.68</v>
      </c>
      <c r="N31" s="4">
        <v>0.72</v>
      </c>
      <c r="O31" s="4">
        <v>1.1399999999999999</v>
      </c>
      <c r="P31" s="4">
        <v>0.55000000000000004</v>
      </c>
    </row>
    <row r="32" spans="1:16" x14ac:dyDescent="0.25">
      <c r="A32" s="3" t="s">
        <v>156</v>
      </c>
      <c r="B32" s="4">
        <v>1.0900000000000001</v>
      </c>
      <c r="C32" s="4">
        <v>0.6</v>
      </c>
      <c r="D32" s="4">
        <v>0</v>
      </c>
      <c r="E32" s="4">
        <v>0</v>
      </c>
      <c r="F32" s="4">
        <v>0.63</v>
      </c>
      <c r="G32" s="4">
        <v>1.1599999999999999</v>
      </c>
      <c r="H32" s="4">
        <v>0.34</v>
      </c>
      <c r="I32" s="4">
        <v>0.44</v>
      </c>
      <c r="J32" s="4">
        <v>0.43</v>
      </c>
      <c r="K32" s="4">
        <v>0.53</v>
      </c>
      <c r="L32" s="4">
        <v>1.78</v>
      </c>
      <c r="M32" s="4">
        <v>0.65</v>
      </c>
      <c r="N32" s="4">
        <v>0.66</v>
      </c>
      <c r="O32" s="4">
        <v>0.86</v>
      </c>
      <c r="P32" s="4">
        <v>0.59</v>
      </c>
    </row>
    <row r="33" spans="1:16" x14ac:dyDescent="0.25">
      <c r="A33" s="3" t="s">
        <v>157</v>
      </c>
      <c r="B33" s="4">
        <v>1.07</v>
      </c>
      <c r="C33" s="4">
        <v>0.57999999999999996</v>
      </c>
      <c r="D33" s="4">
        <v>0</v>
      </c>
      <c r="E33" s="4">
        <v>0</v>
      </c>
      <c r="F33" s="4">
        <v>0.62</v>
      </c>
      <c r="G33" s="4">
        <v>1.1399999999999999</v>
      </c>
      <c r="H33" s="4">
        <v>0.4</v>
      </c>
      <c r="I33" s="4">
        <v>0.44</v>
      </c>
      <c r="J33" s="4">
        <v>0.38</v>
      </c>
      <c r="K33" s="4">
        <v>0.53</v>
      </c>
      <c r="L33" s="4">
        <v>1.73</v>
      </c>
      <c r="M33" s="4">
        <v>0.63</v>
      </c>
      <c r="N33" s="4">
        <v>0.69</v>
      </c>
      <c r="O33" s="4">
        <v>0.9</v>
      </c>
      <c r="P33" s="4">
        <v>0.63</v>
      </c>
    </row>
    <row r="34" spans="1:16" x14ac:dyDescent="0.25">
      <c r="A34" s="3" t="s">
        <v>158</v>
      </c>
      <c r="B34" s="4">
        <v>1.03</v>
      </c>
      <c r="C34" s="4">
        <v>0.9</v>
      </c>
      <c r="D34" s="4">
        <v>0.28999999999999998</v>
      </c>
      <c r="E34" s="4">
        <v>0</v>
      </c>
      <c r="F34" s="4">
        <v>1.58</v>
      </c>
      <c r="G34" s="4">
        <v>2.0699999999999998</v>
      </c>
      <c r="H34" s="4">
        <v>1.4</v>
      </c>
      <c r="I34" s="4">
        <v>0.97</v>
      </c>
      <c r="J34" s="4">
        <v>0.98</v>
      </c>
      <c r="K34" s="4">
        <v>0.98</v>
      </c>
      <c r="L34" s="4">
        <v>2.0499999999999998</v>
      </c>
      <c r="M34" s="4">
        <v>0.93</v>
      </c>
      <c r="N34" s="4">
        <v>1.02</v>
      </c>
      <c r="O34" s="4">
        <v>0.97</v>
      </c>
      <c r="P34" s="4">
        <v>0.97</v>
      </c>
    </row>
    <row r="35" spans="1:16" x14ac:dyDescent="0.25">
      <c r="A35" s="3" t="s">
        <v>159</v>
      </c>
      <c r="B35" s="4">
        <v>1.02</v>
      </c>
      <c r="C35" s="4">
        <v>0.9</v>
      </c>
      <c r="D35" s="4">
        <v>0</v>
      </c>
      <c r="E35" s="4">
        <v>0</v>
      </c>
      <c r="F35" s="4">
        <v>1.71</v>
      </c>
      <c r="G35" s="4">
        <v>1.97</v>
      </c>
      <c r="H35" s="4">
        <v>1.01</v>
      </c>
      <c r="I35" s="4">
        <v>0.97</v>
      </c>
      <c r="J35" s="4">
        <v>0.96</v>
      </c>
      <c r="K35" s="4">
        <v>0.96</v>
      </c>
      <c r="L35" s="4">
        <v>2.71</v>
      </c>
      <c r="M35" s="4">
        <v>1.1100000000000001</v>
      </c>
      <c r="N35" s="4">
        <v>1.2</v>
      </c>
      <c r="O35" s="4">
        <v>1.06</v>
      </c>
      <c r="P35" s="4">
        <v>1.27</v>
      </c>
    </row>
    <row r="36" spans="1:16" x14ac:dyDescent="0.25">
      <c r="A36" s="3" t="s">
        <v>160</v>
      </c>
      <c r="B36" s="4">
        <v>0.93</v>
      </c>
      <c r="C36" s="4">
        <v>0.63</v>
      </c>
      <c r="D36" s="4">
        <v>0</v>
      </c>
      <c r="E36" s="4">
        <v>0</v>
      </c>
      <c r="F36" s="4">
        <v>0.92</v>
      </c>
      <c r="G36" s="4">
        <v>0.93</v>
      </c>
      <c r="H36" s="4">
        <v>0.67</v>
      </c>
      <c r="I36" s="4">
        <v>0.47</v>
      </c>
      <c r="J36" s="4">
        <v>0.45</v>
      </c>
      <c r="K36" s="4">
        <v>0.47</v>
      </c>
      <c r="L36" s="4">
        <v>2.52</v>
      </c>
      <c r="M36" s="4">
        <v>0.57999999999999996</v>
      </c>
      <c r="N36" s="4">
        <v>1.07</v>
      </c>
      <c r="O36" s="4">
        <v>0.84</v>
      </c>
      <c r="P36" s="4">
        <v>0.97</v>
      </c>
    </row>
    <row r="37" spans="1:16" x14ac:dyDescent="0.25">
      <c r="A37" s="3" t="s">
        <v>161</v>
      </c>
      <c r="B37" s="4">
        <v>1</v>
      </c>
      <c r="C37" s="4">
        <v>0.94</v>
      </c>
      <c r="D37" s="4">
        <v>0</v>
      </c>
      <c r="E37" s="4">
        <v>0</v>
      </c>
      <c r="F37" s="4">
        <v>1.49</v>
      </c>
      <c r="G37" s="4">
        <v>1.77</v>
      </c>
      <c r="H37" s="4">
        <v>1.34</v>
      </c>
      <c r="I37" s="4">
        <v>0.96</v>
      </c>
      <c r="J37" s="4">
        <v>0.99</v>
      </c>
      <c r="K37" s="4">
        <v>1.01</v>
      </c>
      <c r="L37" s="4">
        <v>1.83</v>
      </c>
      <c r="M37" s="4">
        <v>0.86</v>
      </c>
      <c r="N37" s="4">
        <v>1.0900000000000001</v>
      </c>
      <c r="O37" s="4">
        <v>1.17</v>
      </c>
      <c r="P37" s="4">
        <v>0.96</v>
      </c>
    </row>
    <row r="38" spans="1:16" x14ac:dyDescent="0.25">
      <c r="A38" s="3" t="s">
        <v>162</v>
      </c>
      <c r="B38" s="4">
        <v>1</v>
      </c>
      <c r="C38" s="4">
        <v>0.62</v>
      </c>
      <c r="D38" s="4">
        <v>0.11</v>
      </c>
      <c r="E38" s="4">
        <v>0</v>
      </c>
      <c r="F38" s="4">
        <v>0.96</v>
      </c>
      <c r="G38" s="4">
        <v>0.88</v>
      </c>
      <c r="H38" s="4">
        <v>0.54</v>
      </c>
      <c r="I38" s="4">
        <v>0.44</v>
      </c>
      <c r="J38" s="4">
        <v>0.45</v>
      </c>
      <c r="K38" s="4">
        <v>0.48</v>
      </c>
      <c r="L38" s="4">
        <v>2.0299999999999998</v>
      </c>
      <c r="M38" s="4">
        <v>0.6</v>
      </c>
      <c r="N38" s="4">
        <v>0.89</v>
      </c>
      <c r="O38" s="4">
        <v>0.82</v>
      </c>
      <c r="P38" s="4">
        <v>0.79</v>
      </c>
    </row>
    <row r="39" spans="1:16" x14ac:dyDescent="0.25">
      <c r="A39" s="3" t="s">
        <v>163</v>
      </c>
      <c r="B39" s="4">
        <v>0.96</v>
      </c>
      <c r="C39" s="4">
        <v>0.53</v>
      </c>
      <c r="D39" s="4">
        <v>0</v>
      </c>
      <c r="E39" s="4">
        <v>0</v>
      </c>
      <c r="F39" s="4">
        <v>0.7</v>
      </c>
      <c r="G39" s="4">
        <v>0.93</v>
      </c>
      <c r="H39" s="4">
        <v>0.52</v>
      </c>
      <c r="I39" s="4">
        <v>0.4</v>
      </c>
      <c r="J39" s="4">
        <v>0.41</v>
      </c>
      <c r="K39" s="4">
        <v>0.49</v>
      </c>
      <c r="L39" s="4">
        <v>1.93</v>
      </c>
      <c r="M39" s="4">
        <v>0.57999999999999996</v>
      </c>
      <c r="N39" s="4">
        <v>1</v>
      </c>
      <c r="O39" s="4">
        <v>1.1200000000000001</v>
      </c>
      <c r="P39" s="4">
        <v>0.72</v>
      </c>
    </row>
    <row r="40" spans="1:16" x14ac:dyDescent="0.25">
      <c r="A40" s="3" t="s">
        <v>164</v>
      </c>
      <c r="B40" s="4">
        <v>1.04</v>
      </c>
      <c r="C40" s="4">
        <v>0.72</v>
      </c>
      <c r="D40" s="4">
        <v>0</v>
      </c>
      <c r="E40" s="4">
        <v>0</v>
      </c>
      <c r="F40" s="4">
        <v>1.29</v>
      </c>
      <c r="G40" s="4">
        <v>1.33</v>
      </c>
      <c r="H40" s="4">
        <v>0.91</v>
      </c>
      <c r="I40" s="4">
        <v>0.69</v>
      </c>
      <c r="J40" s="4">
        <v>0.66</v>
      </c>
      <c r="K40" s="4">
        <v>0.72</v>
      </c>
      <c r="L40" s="4">
        <v>1.37</v>
      </c>
      <c r="M40" s="4">
        <v>0.57999999999999996</v>
      </c>
      <c r="N40" s="4">
        <v>0.89</v>
      </c>
      <c r="O40" s="4">
        <v>1.1499999999999999</v>
      </c>
      <c r="P40" s="4">
        <v>0.75</v>
      </c>
    </row>
    <row r="41" spans="1:16" x14ac:dyDescent="0.25">
      <c r="A41" s="3" t="s">
        <v>165</v>
      </c>
      <c r="B41" s="4">
        <v>0.96</v>
      </c>
      <c r="C41" s="4">
        <v>0.82</v>
      </c>
      <c r="D41" s="4">
        <v>0.26</v>
      </c>
      <c r="E41" s="4">
        <v>0</v>
      </c>
      <c r="F41" s="4">
        <v>1.91</v>
      </c>
      <c r="G41" s="4">
        <v>1.36</v>
      </c>
      <c r="H41" s="4">
        <v>0.99</v>
      </c>
      <c r="I41" s="4">
        <v>0.75</v>
      </c>
      <c r="J41" s="4">
        <v>0.72</v>
      </c>
      <c r="K41" s="4">
        <v>0.69</v>
      </c>
      <c r="L41" s="4">
        <v>2.09</v>
      </c>
      <c r="M41" s="4">
        <v>0.73</v>
      </c>
      <c r="N41" s="4">
        <v>0.94</v>
      </c>
      <c r="O41" s="4">
        <v>0.84</v>
      </c>
      <c r="P41" s="4">
        <v>0.81</v>
      </c>
    </row>
    <row r="42" spans="1:16" x14ac:dyDescent="0.25">
      <c r="A42" s="3" t="s">
        <v>166</v>
      </c>
      <c r="B42" s="4">
        <v>0.98</v>
      </c>
      <c r="C42" s="4">
        <v>0.81</v>
      </c>
      <c r="D42" s="4">
        <v>0</v>
      </c>
      <c r="E42" s="4">
        <v>0</v>
      </c>
      <c r="F42" s="4">
        <v>1.88</v>
      </c>
      <c r="G42" s="4">
        <v>1.33</v>
      </c>
      <c r="H42" s="4">
        <v>0.97</v>
      </c>
      <c r="I42" s="4">
        <v>0.76</v>
      </c>
      <c r="J42" s="4">
        <v>0.73</v>
      </c>
      <c r="K42" s="4">
        <v>0.67</v>
      </c>
      <c r="L42" s="4">
        <v>1.5</v>
      </c>
      <c r="M42" s="4">
        <v>0.61</v>
      </c>
      <c r="N42" s="4">
        <v>0.76</v>
      </c>
      <c r="O42" s="4">
        <v>0.82</v>
      </c>
      <c r="P42" s="4">
        <v>0.56000000000000005</v>
      </c>
    </row>
    <row r="43" spans="1:16" x14ac:dyDescent="0.25">
      <c r="A43" s="3" t="s">
        <v>167</v>
      </c>
      <c r="B43" s="4">
        <v>1.05</v>
      </c>
      <c r="C43" s="4">
        <v>0.72</v>
      </c>
      <c r="D43" s="4">
        <v>0</v>
      </c>
      <c r="E43" s="4">
        <v>0</v>
      </c>
      <c r="F43" s="4">
        <v>1.1299999999999999</v>
      </c>
      <c r="G43" s="4">
        <v>1.36</v>
      </c>
      <c r="H43" s="4">
        <v>0.75</v>
      </c>
      <c r="I43" s="4">
        <v>0.63</v>
      </c>
      <c r="J43" s="4">
        <v>0.62</v>
      </c>
      <c r="K43" s="4">
        <v>0.74</v>
      </c>
      <c r="L43" s="4">
        <v>2.0099999999999998</v>
      </c>
      <c r="M43" s="4">
        <v>0.76</v>
      </c>
      <c r="N43" s="4">
        <v>0.84</v>
      </c>
      <c r="O43" s="4">
        <v>1.17</v>
      </c>
      <c r="P43" s="4">
        <v>0.75</v>
      </c>
    </row>
    <row r="44" spans="1:16" x14ac:dyDescent="0.25">
      <c r="A44" s="3" t="s">
        <v>168</v>
      </c>
      <c r="B44" s="4">
        <v>1</v>
      </c>
      <c r="C44" s="4">
        <v>0.94</v>
      </c>
      <c r="D44" s="4">
        <v>0.25</v>
      </c>
      <c r="E44" s="4">
        <v>0</v>
      </c>
      <c r="F44" s="4">
        <v>2.02</v>
      </c>
      <c r="G44" s="4">
        <v>1.62</v>
      </c>
      <c r="H44" s="4">
        <v>1.1599999999999999</v>
      </c>
      <c r="I44" s="4">
        <v>0.87</v>
      </c>
      <c r="J44" s="4">
        <v>0.94</v>
      </c>
      <c r="K44" s="4">
        <v>0.88</v>
      </c>
      <c r="L44" s="4">
        <v>1.45</v>
      </c>
      <c r="M44" s="4">
        <v>0.62</v>
      </c>
      <c r="N44" s="4">
        <v>0.57999999999999996</v>
      </c>
      <c r="O44" s="4">
        <v>0.77</v>
      </c>
      <c r="P44" s="4">
        <v>0</v>
      </c>
    </row>
    <row r="45" spans="1:16" x14ac:dyDescent="0.25">
      <c r="A45" s="3" t="s">
        <v>169</v>
      </c>
      <c r="B45" s="4">
        <v>1</v>
      </c>
      <c r="C45" s="4">
        <v>0.59</v>
      </c>
      <c r="D45" s="4">
        <v>0</v>
      </c>
      <c r="E45" s="4">
        <v>0</v>
      </c>
      <c r="F45" s="4">
        <v>1.03</v>
      </c>
      <c r="G45" s="4">
        <v>0.97</v>
      </c>
      <c r="H45" s="4">
        <v>0.51</v>
      </c>
      <c r="I45" s="4">
        <v>0.47</v>
      </c>
      <c r="J45" s="4">
        <v>0.45</v>
      </c>
      <c r="K45" s="4">
        <v>0.48</v>
      </c>
      <c r="L45" s="4">
        <v>2.09</v>
      </c>
      <c r="M45" s="4">
        <v>0.61</v>
      </c>
      <c r="N45" s="4">
        <v>0.88</v>
      </c>
      <c r="O45" s="4">
        <v>1.1499999999999999</v>
      </c>
      <c r="P45" s="4">
        <v>0.77</v>
      </c>
    </row>
    <row r="46" spans="1:16" x14ac:dyDescent="0.25">
      <c r="A46" s="3" t="s">
        <v>170</v>
      </c>
      <c r="B46" s="4">
        <v>1</v>
      </c>
      <c r="C46" s="4">
        <v>0.91</v>
      </c>
      <c r="D46" s="4">
        <v>0</v>
      </c>
      <c r="E46" s="4">
        <v>0</v>
      </c>
      <c r="F46" s="4">
        <v>1.67</v>
      </c>
      <c r="G46" s="4">
        <v>1.69</v>
      </c>
      <c r="H46" s="4">
        <v>1.18</v>
      </c>
      <c r="I46" s="4">
        <v>0.9</v>
      </c>
      <c r="J46" s="4">
        <v>0.91</v>
      </c>
      <c r="K46" s="4">
        <v>0.94</v>
      </c>
      <c r="L46" s="4">
        <v>1.38</v>
      </c>
      <c r="M46" s="4">
        <v>0.89</v>
      </c>
      <c r="N46" s="4">
        <v>1.07</v>
      </c>
      <c r="O46" s="4">
        <v>0.88</v>
      </c>
      <c r="P46" s="4">
        <v>0.97</v>
      </c>
    </row>
    <row r="47" spans="1:16" x14ac:dyDescent="0.25">
      <c r="A47" s="3" t="s">
        <v>171</v>
      </c>
      <c r="B47" s="4">
        <v>0.98</v>
      </c>
      <c r="C47" s="4">
        <v>1.06</v>
      </c>
      <c r="D47" s="4">
        <v>0.35</v>
      </c>
      <c r="E47" s="4">
        <v>0</v>
      </c>
      <c r="F47" s="4">
        <v>2.09</v>
      </c>
      <c r="G47" s="4">
        <v>1.83</v>
      </c>
      <c r="H47" s="4">
        <v>1.05</v>
      </c>
      <c r="I47" s="4">
        <v>0.99</v>
      </c>
      <c r="J47" s="4">
        <v>1.03</v>
      </c>
      <c r="K47" s="4">
        <v>0.98</v>
      </c>
      <c r="L47" s="4">
        <v>1.02</v>
      </c>
      <c r="M47" s="4">
        <v>0.97</v>
      </c>
      <c r="N47" s="4">
        <v>1.06</v>
      </c>
      <c r="O47" s="4">
        <v>0.93</v>
      </c>
      <c r="P47" s="4">
        <v>1.04</v>
      </c>
    </row>
    <row r="48" spans="1:16" x14ac:dyDescent="0.25">
      <c r="A48" s="3" t="s">
        <v>172</v>
      </c>
      <c r="B48" s="4">
        <v>1.03</v>
      </c>
      <c r="C48" s="4">
        <v>0.96</v>
      </c>
      <c r="D48" s="4">
        <v>0.33</v>
      </c>
      <c r="E48" s="4">
        <v>0</v>
      </c>
      <c r="F48" s="4">
        <v>1.88</v>
      </c>
      <c r="G48" s="4">
        <v>1.68</v>
      </c>
      <c r="H48" s="4">
        <v>1.27</v>
      </c>
      <c r="I48" s="4">
        <v>0.98</v>
      </c>
      <c r="J48" s="4">
        <v>0.98</v>
      </c>
      <c r="K48" s="4">
        <v>0.9</v>
      </c>
      <c r="L48" s="4">
        <v>2.71</v>
      </c>
      <c r="M48" s="4">
        <v>0.91</v>
      </c>
      <c r="N48" s="4">
        <v>1.19</v>
      </c>
      <c r="O48" s="4">
        <v>0.96</v>
      </c>
      <c r="P48" s="4">
        <v>0.72</v>
      </c>
    </row>
    <row r="49" spans="1:16" x14ac:dyDescent="0.25">
      <c r="A49" s="3" t="s">
        <v>173</v>
      </c>
      <c r="B49" s="4">
        <v>0.92</v>
      </c>
      <c r="C49" s="4">
        <v>0.75</v>
      </c>
      <c r="D49" s="4">
        <v>0.17</v>
      </c>
      <c r="E49" s="4">
        <v>0</v>
      </c>
      <c r="F49" s="4">
        <v>1.62</v>
      </c>
      <c r="G49" s="4">
        <v>1.25</v>
      </c>
      <c r="H49" s="4">
        <v>1</v>
      </c>
      <c r="I49" s="4">
        <v>0.71</v>
      </c>
      <c r="J49" s="4">
        <v>0.66</v>
      </c>
      <c r="K49" s="4">
        <v>0.69</v>
      </c>
      <c r="L49" s="4">
        <v>1.95</v>
      </c>
      <c r="M49" s="4">
        <v>0.59</v>
      </c>
      <c r="N49" s="4">
        <v>0.75</v>
      </c>
      <c r="O49" s="4">
        <v>0.8</v>
      </c>
      <c r="P49" s="4">
        <v>0.56000000000000005</v>
      </c>
    </row>
    <row r="50" spans="1:16" x14ac:dyDescent="0.25">
      <c r="A50" s="3" t="s">
        <v>174</v>
      </c>
      <c r="B50" s="4">
        <v>1</v>
      </c>
      <c r="C50" s="4">
        <v>0.94</v>
      </c>
      <c r="D50" s="4">
        <v>0.24</v>
      </c>
      <c r="E50" s="4">
        <v>0</v>
      </c>
      <c r="F50" s="4">
        <v>2.63</v>
      </c>
      <c r="G50" s="4">
        <v>1.48</v>
      </c>
      <c r="H50" s="4">
        <v>1.18</v>
      </c>
      <c r="I50" s="4">
        <v>0.87</v>
      </c>
      <c r="J50" s="4">
        <v>0.92</v>
      </c>
      <c r="K50" s="4">
        <v>0.81</v>
      </c>
      <c r="L50" s="4">
        <v>1.5</v>
      </c>
      <c r="M50" s="4">
        <v>0.73</v>
      </c>
      <c r="N50" s="4">
        <v>0.91</v>
      </c>
      <c r="O50" s="4">
        <v>0.8</v>
      </c>
      <c r="P50" s="4">
        <v>0.87</v>
      </c>
    </row>
    <row r="51" spans="1:16" x14ac:dyDescent="0.25">
      <c r="A51" s="3" t="s">
        <v>175</v>
      </c>
      <c r="B51" s="4">
        <v>1.1000000000000001</v>
      </c>
      <c r="C51" s="4">
        <v>0.76</v>
      </c>
      <c r="D51" s="4">
        <v>0.22</v>
      </c>
      <c r="E51" s="4">
        <v>0</v>
      </c>
      <c r="F51" s="4">
        <v>1.29</v>
      </c>
      <c r="G51" s="4">
        <v>1.51</v>
      </c>
      <c r="H51" s="4">
        <v>0.63</v>
      </c>
      <c r="I51" s="4">
        <v>0.66</v>
      </c>
      <c r="J51" s="4">
        <v>0.66</v>
      </c>
      <c r="K51" s="4">
        <v>0.8</v>
      </c>
      <c r="L51" s="4">
        <v>1.48</v>
      </c>
      <c r="M51" s="4">
        <v>0.65</v>
      </c>
      <c r="N51" s="4">
        <v>0.59</v>
      </c>
      <c r="O51" s="4">
        <v>0.84</v>
      </c>
      <c r="P51" s="4">
        <v>0.23</v>
      </c>
    </row>
    <row r="52" spans="1:16" x14ac:dyDescent="0.25">
      <c r="A52" s="3" t="s">
        <v>176</v>
      </c>
      <c r="B52" s="4">
        <v>1.01</v>
      </c>
      <c r="C52" s="4">
        <v>0.92</v>
      </c>
      <c r="D52" s="4">
        <v>0</v>
      </c>
      <c r="E52" s="4">
        <v>0</v>
      </c>
      <c r="F52" s="4">
        <v>2.12</v>
      </c>
      <c r="G52" s="4">
        <v>1.62</v>
      </c>
      <c r="H52" s="4">
        <v>1.22</v>
      </c>
      <c r="I52" s="4">
        <v>0.93</v>
      </c>
      <c r="J52" s="4">
        <v>0.91</v>
      </c>
      <c r="K52" s="4">
        <v>0.9</v>
      </c>
      <c r="L52" s="4">
        <v>1.44</v>
      </c>
      <c r="M52" s="4">
        <v>0.71</v>
      </c>
      <c r="N52" s="4">
        <v>1.07</v>
      </c>
      <c r="O52" s="4">
        <v>1.1299999999999999</v>
      </c>
      <c r="P52" s="4">
        <v>1.03</v>
      </c>
    </row>
    <row r="53" spans="1:16" ht="15.75" thickBot="1" x14ac:dyDescent="0.3">
      <c r="A53" s="3" t="s">
        <v>177</v>
      </c>
      <c r="B53" s="5">
        <v>0.95</v>
      </c>
      <c r="C53" s="5">
        <v>0.91</v>
      </c>
      <c r="D53" s="5">
        <v>0</v>
      </c>
      <c r="E53" s="5">
        <v>0</v>
      </c>
      <c r="F53" s="5">
        <v>1.39</v>
      </c>
      <c r="G53" s="5">
        <v>1.66</v>
      </c>
      <c r="H53" s="5">
        <v>1.3</v>
      </c>
      <c r="I53" s="5">
        <v>0.94</v>
      </c>
      <c r="J53" s="5">
        <v>0.93</v>
      </c>
      <c r="K53" s="5">
        <v>0.95</v>
      </c>
      <c r="L53" s="5">
        <v>1.32</v>
      </c>
      <c r="M53" s="5">
        <v>0.88</v>
      </c>
      <c r="N53" s="5">
        <v>1.0900000000000001</v>
      </c>
      <c r="O53" s="5">
        <v>0.83</v>
      </c>
      <c r="P53" s="5">
        <v>0.96</v>
      </c>
    </row>
    <row r="55" spans="1:16" ht="16.5" thickBot="1" x14ac:dyDescent="0.3">
      <c r="A55" s="28" t="s">
        <v>417</v>
      </c>
      <c r="B55" s="26"/>
    </row>
    <row r="56" spans="1:16" s="11" customFormat="1" ht="15.75" thickBot="1" x14ac:dyDescent="0.3">
      <c r="A56" s="27" t="s">
        <v>416</v>
      </c>
      <c r="B56" s="27" t="s">
        <v>418</v>
      </c>
      <c r="C56" s="27" t="s">
        <v>419</v>
      </c>
    </row>
    <row r="57" spans="1:16" s="11" customFormat="1" x14ac:dyDescent="0.25">
      <c r="A57" s="15" t="s">
        <v>0</v>
      </c>
      <c r="B57" s="15">
        <v>0</v>
      </c>
      <c r="C57" s="15">
        <v>0</v>
      </c>
    </row>
    <row r="58" spans="1:16" x14ac:dyDescent="0.25">
      <c r="A58" s="16" t="s">
        <v>1</v>
      </c>
      <c r="B58" s="16">
        <v>1</v>
      </c>
      <c r="C58" s="16">
        <v>2</v>
      </c>
    </row>
    <row r="59" spans="1:16" x14ac:dyDescent="0.25">
      <c r="A59" s="17" t="s">
        <v>2</v>
      </c>
      <c r="B59" s="17">
        <v>2</v>
      </c>
      <c r="C59" s="17">
        <v>4</v>
      </c>
    </row>
    <row r="60" spans="1:16" x14ac:dyDescent="0.25">
      <c r="A60" s="18" t="s">
        <v>3</v>
      </c>
      <c r="B60" s="18">
        <v>3</v>
      </c>
      <c r="C60" s="18">
        <v>6</v>
      </c>
    </row>
    <row r="61" spans="1:16" x14ac:dyDescent="0.25">
      <c r="A61" s="19" t="s">
        <v>4</v>
      </c>
      <c r="B61" s="19">
        <v>4</v>
      </c>
      <c r="C61" s="19">
        <v>8</v>
      </c>
    </row>
    <row r="62" spans="1:16" ht="15.75" thickBot="1" x14ac:dyDescent="0.3">
      <c r="A62" s="20" t="s">
        <v>5</v>
      </c>
      <c r="B62" s="20">
        <v>5</v>
      </c>
      <c r="C62" s="20">
        <v>10</v>
      </c>
    </row>
  </sheetData>
  <mergeCells count="3">
    <mergeCell ref="A2:A3"/>
    <mergeCell ref="B2:P2"/>
    <mergeCell ref="A1:P1"/>
  </mergeCells>
  <conditionalFormatting sqref="B4:P53">
    <cfRule type="cellIs" dxfId="19" priority="7" operator="greaterThan">
      <formula>2.35</formula>
    </cfRule>
    <cfRule type="cellIs" dxfId="18" priority="8" operator="between">
      <formula>1.651</formula>
      <formula>2.35</formula>
    </cfRule>
    <cfRule type="cellIs" dxfId="17" priority="9" operator="between">
      <formula>1.351</formula>
      <formula>1.65</formula>
    </cfRule>
    <cfRule type="cellIs" priority="10" operator="between">
      <formula>0.651</formula>
      <formula>1.35</formula>
    </cfRule>
    <cfRule type="cellIs" dxfId="16" priority="11" operator="between">
      <formula>0.351</formula>
      <formula>0.65</formula>
    </cfRule>
    <cfRule type="cellIs" dxfId="15" priority="12" operator="lessThanOrEqual">
      <formula>0.3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I20" sqref="I20"/>
    </sheetView>
  </sheetViews>
  <sheetFormatPr defaultRowHeight="15" x14ac:dyDescent="0.25"/>
  <cols>
    <col min="1" max="1" width="14" bestFit="1" customWidth="1"/>
    <col min="2" max="2" width="19.140625" bestFit="1" customWidth="1"/>
    <col min="3" max="3" width="18.140625" bestFit="1" customWidth="1"/>
    <col min="4" max="5" width="10.140625" bestFit="1" customWidth="1"/>
    <col min="6" max="6" width="10.85546875" bestFit="1" customWidth="1"/>
    <col min="7" max="7" width="11.7109375" bestFit="1" customWidth="1"/>
    <col min="8" max="11" width="12" bestFit="1" customWidth="1"/>
    <col min="12" max="12" width="9.85546875" bestFit="1" customWidth="1"/>
    <col min="13" max="13" width="13.7109375" bestFit="1" customWidth="1"/>
    <col min="14" max="14" width="11.7109375" bestFit="1" customWidth="1"/>
    <col min="15" max="16" width="10.7109375" bestFit="1" customWidth="1"/>
  </cols>
  <sheetData>
    <row r="1" spans="1:16" ht="19.5" thickBot="1" x14ac:dyDescent="0.35">
      <c r="A1" s="29" t="s">
        <v>18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6" t="s">
        <v>178</v>
      </c>
      <c r="B4" s="7">
        <v>1.08</v>
      </c>
      <c r="C4" s="7">
        <v>0.79</v>
      </c>
      <c r="D4" s="7">
        <v>0.16</v>
      </c>
      <c r="E4" s="7">
        <v>0</v>
      </c>
      <c r="F4" s="7">
        <v>1.06</v>
      </c>
      <c r="G4" s="7">
        <v>1.02</v>
      </c>
      <c r="H4" s="7">
        <v>0.77</v>
      </c>
      <c r="I4" s="7">
        <v>0.77</v>
      </c>
      <c r="J4" s="7">
        <v>0.74</v>
      </c>
      <c r="K4" s="7">
        <v>0.5</v>
      </c>
      <c r="L4" s="7">
        <v>1.01</v>
      </c>
      <c r="M4" s="7">
        <v>0.81</v>
      </c>
      <c r="N4" s="7">
        <v>0.83</v>
      </c>
      <c r="O4" s="7">
        <v>1.02</v>
      </c>
      <c r="P4" s="7">
        <v>0.78</v>
      </c>
    </row>
    <row r="5" spans="1:16" x14ac:dyDescent="0.25">
      <c r="A5" s="1" t="s">
        <v>179</v>
      </c>
      <c r="B5" s="4">
        <v>1.1399999999999999</v>
      </c>
      <c r="C5" s="4">
        <v>0.95</v>
      </c>
      <c r="D5" s="4">
        <v>0.36</v>
      </c>
      <c r="E5" s="4">
        <v>0</v>
      </c>
      <c r="F5" s="4">
        <v>1.92</v>
      </c>
      <c r="G5" s="4">
        <v>2.02</v>
      </c>
      <c r="H5" s="4">
        <v>1.05</v>
      </c>
      <c r="I5" s="4">
        <v>1.04</v>
      </c>
      <c r="J5" s="4">
        <v>1.01</v>
      </c>
      <c r="K5" s="4">
        <v>1.08</v>
      </c>
      <c r="L5" s="4">
        <v>1.05</v>
      </c>
      <c r="M5" s="4">
        <v>1.21</v>
      </c>
      <c r="N5" s="4">
        <v>1.36</v>
      </c>
      <c r="O5" s="4">
        <v>1.22</v>
      </c>
      <c r="P5" s="4">
        <v>1.43</v>
      </c>
    </row>
    <row r="6" spans="1:16" x14ac:dyDescent="0.25">
      <c r="A6" s="1" t="s">
        <v>180</v>
      </c>
      <c r="B6" s="4">
        <v>1.1299999999999999</v>
      </c>
      <c r="C6" s="4">
        <v>0.97</v>
      </c>
      <c r="D6" s="4">
        <v>0.31</v>
      </c>
      <c r="E6" s="4">
        <v>0</v>
      </c>
      <c r="F6" s="4">
        <v>1.97</v>
      </c>
      <c r="G6" s="4">
        <v>2</v>
      </c>
      <c r="H6" s="4">
        <v>1.06</v>
      </c>
      <c r="I6" s="4">
        <v>1.03</v>
      </c>
      <c r="J6" s="4">
        <v>1.02</v>
      </c>
      <c r="K6" s="4">
        <v>0.97</v>
      </c>
      <c r="L6" s="4">
        <v>1.47</v>
      </c>
      <c r="M6" s="4">
        <v>0.84</v>
      </c>
      <c r="N6" s="4">
        <v>0.74</v>
      </c>
      <c r="O6" s="4">
        <v>1.31</v>
      </c>
      <c r="P6" s="4">
        <v>0.55000000000000004</v>
      </c>
    </row>
    <row r="7" spans="1:16" x14ac:dyDescent="0.25">
      <c r="A7" s="1" t="s">
        <v>181</v>
      </c>
      <c r="B7" s="4">
        <v>1.07</v>
      </c>
      <c r="C7" s="4">
        <v>0.83</v>
      </c>
      <c r="D7" s="4">
        <v>0.15</v>
      </c>
      <c r="E7" s="4">
        <v>0</v>
      </c>
      <c r="F7" s="4">
        <v>1.02</v>
      </c>
      <c r="G7" s="4">
        <v>1.1200000000000001</v>
      </c>
      <c r="H7" s="4">
        <v>0.83</v>
      </c>
      <c r="I7" s="4">
        <v>0.83</v>
      </c>
      <c r="J7" s="4">
        <v>0.77</v>
      </c>
      <c r="K7" s="4">
        <v>0.52</v>
      </c>
      <c r="L7" s="4">
        <v>0.55000000000000004</v>
      </c>
      <c r="M7" s="4">
        <v>0.83</v>
      </c>
      <c r="N7" s="4">
        <v>0.69</v>
      </c>
      <c r="O7" s="4">
        <v>1.05</v>
      </c>
      <c r="P7" s="4">
        <v>0.5</v>
      </c>
    </row>
    <row r="8" spans="1:16" x14ac:dyDescent="0.25">
      <c r="A8" s="1" t="s">
        <v>182</v>
      </c>
      <c r="B8" s="4">
        <v>1.04</v>
      </c>
      <c r="C8" s="4">
        <v>0.63</v>
      </c>
      <c r="D8" s="4">
        <v>0.12</v>
      </c>
      <c r="E8" s="4">
        <v>0</v>
      </c>
      <c r="F8" s="4">
        <v>1.1100000000000001</v>
      </c>
      <c r="G8" s="4">
        <v>1.0900000000000001</v>
      </c>
      <c r="H8" s="4">
        <v>0.55000000000000004</v>
      </c>
      <c r="I8" s="4">
        <v>0.56000000000000005</v>
      </c>
      <c r="J8" s="4">
        <v>0.53</v>
      </c>
      <c r="K8" s="4">
        <v>0.52</v>
      </c>
      <c r="L8" s="4">
        <v>0.99</v>
      </c>
      <c r="M8" s="4">
        <v>0.68</v>
      </c>
      <c r="N8" s="4">
        <v>0.7</v>
      </c>
      <c r="O8" s="4">
        <v>0.99</v>
      </c>
      <c r="P8" s="4">
        <v>0.56000000000000005</v>
      </c>
    </row>
    <row r="9" spans="1:16" x14ac:dyDescent="0.25">
      <c r="A9" s="1" t="s">
        <v>183</v>
      </c>
      <c r="B9" s="4">
        <v>1</v>
      </c>
      <c r="C9" s="4">
        <v>0.96</v>
      </c>
      <c r="D9" s="4">
        <v>0.24</v>
      </c>
      <c r="E9" s="4">
        <v>0</v>
      </c>
      <c r="F9" s="4">
        <v>1.96</v>
      </c>
      <c r="G9" s="4">
        <v>1.98</v>
      </c>
      <c r="H9" s="4">
        <v>1.07</v>
      </c>
      <c r="I9" s="4">
        <v>1.04</v>
      </c>
      <c r="J9" s="4">
        <v>0.99</v>
      </c>
      <c r="K9" s="4">
        <v>0.94</v>
      </c>
      <c r="L9" s="4">
        <v>1.8</v>
      </c>
      <c r="M9" s="4">
        <v>0.97</v>
      </c>
      <c r="N9" s="4">
        <v>0.98</v>
      </c>
      <c r="O9" s="4">
        <v>1.03</v>
      </c>
      <c r="P9" s="4">
        <v>0.98</v>
      </c>
    </row>
    <row r="10" spans="1:16" x14ac:dyDescent="0.25">
      <c r="A10" s="1" t="s">
        <v>184</v>
      </c>
      <c r="B10" s="4">
        <v>1.07</v>
      </c>
      <c r="C10" s="4">
        <v>0.72</v>
      </c>
      <c r="D10" s="4">
        <v>0</v>
      </c>
      <c r="E10" s="4">
        <v>0</v>
      </c>
      <c r="F10" s="4">
        <v>1.18</v>
      </c>
      <c r="G10" s="4">
        <v>1.0900000000000001</v>
      </c>
      <c r="H10" s="4">
        <v>0.77</v>
      </c>
      <c r="I10" s="4">
        <v>0.82</v>
      </c>
      <c r="J10" s="4">
        <v>0.69</v>
      </c>
      <c r="K10" s="4">
        <v>0.54</v>
      </c>
      <c r="L10" s="4">
        <v>1.02</v>
      </c>
      <c r="M10" s="4">
        <v>0.84</v>
      </c>
      <c r="N10" s="4">
        <v>0.74</v>
      </c>
      <c r="O10" s="4">
        <v>1.4</v>
      </c>
      <c r="P10" s="4">
        <v>0.3</v>
      </c>
    </row>
    <row r="11" spans="1:16" ht="15.75" thickBot="1" x14ac:dyDescent="0.3">
      <c r="A11" s="2" t="s">
        <v>185</v>
      </c>
      <c r="B11" s="5">
        <v>1.06</v>
      </c>
      <c r="C11" s="5">
        <v>0.8</v>
      </c>
      <c r="D11" s="5">
        <v>0.14000000000000001</v>
      </c>
      <c r="E11" s="5">
        <v>0</v>
      </c>
      <c r="F11" s="5">
        <v>1.05</v>
      </c>
      <c r="G11" s="5">
        <v>1.0900000000000001</v>
      </c>
      <c r="H11" s="5">
        <v>0.79</v>
      </c>
      <c r="I11" s="5">
        <v>0.79</v>
      </c>
      <c r="J11" s="5">
        <v>0.76</v>
      </c>
      <c r="K11" s="5">
        <v>0.5</v>
      </c>
      <c r="L11" s="5">
        <v>1.02</v>
      </c>
      <c r="M11" s="5">
        <v>0.85</v>
      </c>
      <c r="N11" s="5">
        <v>0.86</v>
      </c>
      <c r="O11" s="5">
        <v>0.99</v>
      </c>
      <c r="P11" s="5">
        <v>0.79</v>
      </c>
    </row>
    <row r="13" spans="1:16" ht="16.5" thickBot="1" x14ac:dyDescent="0.3">
      <c r="A13" s="28" t="s">
        <v>417</v>
      </c>
      <c r="B13" s="26"/>
    </row>
    <row r="14" spans="1:16" ht="15.75" thickBot="1" x14ac:dyDescent="0.3">
      <c r="A14" s="27" t="s">
        <v>416</v>
      </c>
      <c r="B14" s="27" t="s">
        <v>418</v>
      </c>
      <c r="C14" s="27" t="s">
        <v>419</v>
      </c>
    </row>
    <row r="15" spans="1:16" x14ac:dyDescent="0.25">
      <c r="A15" s="15" t="s">
        <v>0</v>
      </c>
      <c r="B15" s="15">
        <v>0</v>
      </c>
      <c r="C15" s="15">
        <v>0</v>
      </c>
    </row>
    <row r="16" spans="1:16" x14ac:dyDescent="0.25">
      <c r="A16" s="16" t="s">
        <v>1</v>
      </c>
      <c r="B16" s="16">
        <v>1</v>
      </c>
      <c r="C16" s="16">
        <v>2</v>
      </c>
    </row>
    <row r="17" spans="1:3" x14ac:dyDescent="0.25">
      <c r="A17" s="17" t="s">
        <v>2</v>
      </c>
      <c r="B17" s="17">
        <v>2</v>
      </c>
      <c r="C17" s="17">
        <v>4</v>
      </c>
    </row>
    <row r="18" spans="1:3" x14ac:dyDescent="0.25">
      <c r="A18" s="18" t="s">
        <v>3</v>
      </c>
      <c r="B18" s="18">
        <v>3</v>
      </c>
      <c r="C18" s="18">
        <v>6</v>
      </c>
    </row>
    <row r="19" spans="1:3" x14ac:dyDescent="0.25">
      <c r="A19" s="19" t="s">
        <v>4</v>
      </c>
      <c r="B19" s="19">
        <v>4</v>
      </c>
      <c r="C19" s="19">
        <v>8</v>
      </c>
    </row>
    <row r="20" spans="1:3" ht="15.75" thickBot="1" x14ac:dyDescent="0.3">
      <c r="A20" s="20" t="s">
        <v>5</v>
      </c>
      <c r="B20" s="20">
        <v>5</v>
      </c>
      <c r="C20" s="20">
        <v>10</v>
      </c>
    </row>
  </sheetData>
  <mergeCells count="3">
    <mergeCell ref="A1:P1"/>
    <mergeCell ref="A2:A3"/>
    <mergeCell ref="B2:P2"/>
  </mergeCells>
  <conditionalFormatting sqref="L4:P11 B4:G11">
    <cfRule type="cellIs" dxfId="14" priority="7" operator="greaterThan">
      <formula>2.35</formula>
    </cfRule>
    <cfRule type="cellIs" dxfId="13" priority="8" operator="between">
      <formula>1.651</formula>
      <formula>2.35</formula>
    </cfRule>
    <cfRule type="cellIs" dxfId="12" priority="9" operator="between">
      <formula>1.351</formula>
      <formula>1.65</formula>
    </cfRule>
    <cfRule type="cellIs" priority="10" operator="between">
      <formula>0.651</formula>
      <formula>1.35</formula>
    </cfRule>
    <cfRule type="cellIs" dxfId="11" priority="11" operator="between">
      <formula>0.351</formula>
      <formula>0.65</formula>
    </cfRule>
    <cfRule type="cellIs" dxfId="10" priority="12" operator="lessThanOrEqual">
      <formula>0.35</formula>
    </cfRule>
  </conditionalFormatting>
  <conditionalFormatting sqref="H4:K11">
    <cfRule type="cellIs" dxfId="9" priority="1" operator="greaterThan">
      <formula>2.35</formula>
    </cfRule>
    <cfRule type="cellIs" dxfId="8" priority="2" operator="between">
      <formula>1.651</formula>
      <formula>2.35</formula>
    </cfRule>
    <cfRule type="cellIs" dxfId="7" priority="3" operator="between">
      <formula>1.351</formula>
      <formula>1.65</formula>
    </cfRule>
    <cfRule type="cellIs" priority="4" operator="between">
      <formula>0.651</formula>
      <formula>1.35</formula>
    </cfRule>
    <cfRule type="cellIs" dxfId="6" priority="5" operator="between">
      <formula>0.351</formula>
      <formula>0.65</formula>
    </cfRule>
    <cfRule type="cellIs" dxfId="5" priority="6" operator="lessThanOrEqual">
      <formula>0.3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workbookViewId="0">
      <pane ySplit="3" topLeftCell="A4" activePane="bottomLeft" state="frozen"/>
      <selection pane="bottomLeft" activeCell="A77" sqref="A77:C84"/>
    </sheetView>
  </sheetViews>
  <sheetFormatPr defaultRowHeight="15" x14ac:dyDescent="0.25"/>
  <cols>
    <col min="1" max="1" width="18.5703125" customWidth="1"/>
    <col min="2" max="3" width="19.140625" bestFit="1" customWidth="1"/>
    <col min="4" max="7" width="10.140625" bestFit="1" customWidth="1"/>
    <col min="8" max="11" width="12" bestFit="1" customWidth="1"/>
    <col min="12" max="12" width="9.85546875" bestFit="1" customWidth="1"/>
    <col min="13" max="13" width="13.7109375" bestFit="1" customWidth="1"/>
    <col min="14" max="14" width="11.5703125" bestFit="1" customWidth="1"/>
    <col min="15" max="15" width="9.42578125" bestFit="1" customWidth="1"/>
    <col min="16" max="16" width="10.42578125" bestFit="1" customWidth="1"/>
  </cols>
  <sheetData>
    <row r="1" spans="1:16" ht="19.5" thickBot="1" x14ac:dyDescent="0.35">
      <c r="A1" s="29" t="s">
        <v>22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6.5" thickBot="1" x14ac:dyDescent="0.3">
      <c r="A2" s="31" t="s">
        <v>21</v>
      </c>
      <c r="B2" s="33" t="s">
        <v>22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5"/>
    </row>
    <row r="3" spans="1:16" s="11" customFormat="1" ht="15.75" thickBot="1" x14ac:dyDescent="0.3">
      <c r="A3" s="32"/>
      <c r="B3" s="22" t="s">
        <v>8</v>
      </c>
      <c r="C3" s="22" t="s">
        <v>9</v>
      </c>
      <c r="D3" s="22" t="s">
        <v>6</v>
      </c>
      <c r="E3" s="22" t="s">
        <v>7</v>
      </c>
      <c r="F3" s="22" t="s">
        <v>18</v>
      </c>
      <c r="G3" s="22" t="s">
        <v>19</v>
      </c>
      <c r="H3" s="22" t="s">
        <v>10</v>
      </c>
      <c r="I3" s="22" t="s">
        <v>11</v>
      </c>
      <c r="J3" s="22" t="s">
        <v>12</v>
      </c>
      <c r="K3" s="22" t="s">
        <v>13</v>
      </c>
      <c r="L3" s="22" t="s">
        <v>15</v>
      </c>
      <c r="M3" s="22" t="s">
        <v>14</v>
      </c>
      <c r="N3" s="22" t="s">
        <v>17</v>
      </c>
      <c r="O3" s="22" t="s">
        <v>16</v>
      </c>
      <c r="P3" s="22" t="s">
        <v>20</v>
      </c>
    </row>
    <row r="4" spans="1:16" x14ac:dyDescent="0.25">
      <c r="A4" s="3" t="s">
        <v>191</v>
      </c>
      <c r="B4" s="7">
        <v>0.84</v>
      </c>
      <c r="C4" s="7">
        <v>0.75</v>
      </c>
      <c r="D4" s="7">
        <v>0.95</v>
      </c>
      <c r="E4" s="7">
        <v>0.47</v>
      </c>
      <c r="F4" s="7">
        <v>0.86</v>
      </c>
      <c r="G4" s="7">
        <v>1.23</v>
      </c>
      <c r="H4" s="7">
        <v>0.96</v>
      </c>
      <c r="I4" s="7">
        <v>0.82</v>
      </c>
      <c r="J4" s="7">
        <v>0.96</v>
      </c>
      <c r="K4" s="7">
        <v>0.85</v>
      </c>
      <c r="L4" s="7">
        <v>0.92</v>
      </c>
      <c r="M4" s="7">
        <v>0.84</v>
      </c>
      <c r="N4" s="7">
        <v>0.7</v>
      </c>
      <c r="O4" s="7">
        <v>0.79</v>
      </c>
      <c r="P4" s="7">
        <v>0.63</v>
      </c>
    </row>
    <row r="5" spans="1:16" x14ac:dyDescent="0.25">
      <c r="A5" s="3" t="s">
        <v>192</v>
      </c>
      <c r="B5" s="4">
        <v>1.0900000000000001</v>
      </c>
      <c r="C5" s="4">
        <v>1.26</v>
      </c>
      <c r="D5" s="4">
        <v>0.28999999999999998</v>
      </c>
      <c r="E5" s="4">
        <v>0</v>
      </c>
      <c r="F5" s="4">
        <v>2.12</v>
      </c>
      <c r="G5" s="4">
        <v>1.48</v>
      </c>
      <c r="H5" s="4">
        <v>0.81</v>
      </c>
      <c r="I5" s="4">
        <v>0.88</v>
      </c>
      <c r="J5" s="4">
        <v>0.77</v>
      </c>
      <c r="K5" s="4">
        <v>0.89</v>
      </c>
      <c r="L5" s="4">
        <v>0.77</v>
      </c>
      <c r="M5" s="4">
        <v>0.96</v>
      </c>
      <c r="N5" s="4">
        <v>0.9</v>
      </c>
      <c r="O5" s="4">
        <v>1.1100000000000001</v>
      </c>
      <c r="P5" s="4">
        <v>0.72</v>
      </c>
    </row>
    <row r="6" spans="1:16" x14ac:dyDescent="0.25">
      <c r="A6" s="3" t="s">
        <v>193</v>
      </c>
      <c r="B6" s="4">
        <v>1.01</v>
      </c>
      <c r="C6" s="4">
        <v>1.03</v>
      </c>
      <c r="D6" s="4">
        <v>1.24</v>
      </c>
      <c r="E6" s="4">
        <v>0</v>
      </c>
      <c r="F6" s="4">
        <v>1.1499999999999999</v>
      </c>
      <c r="G6" s="4">
        <v>1.83</v>
      </c>
      <c r="H6" s="4">
        <v>0.95</v>
      </c>
      <c r="I6" s="4">
        <v>0.97</v>
      </c>
      <c r="J6" s="4">
        <v>0.99</v>
      </c>
      <c r="K6" s="4">
        <v>0.89</v>
      </c>
      <c r="L6" s="4">
        <v>1</v>
      </c>
      <c r="M6" s="4">
        <v>0.82</v>
      </c>
      <c r="N6" s="4">
        <v>0.69</v>
      </c>
      <c r="O6" s="4">
        <v>1.28</v>
      </c>
      <c r="P6" s="4">
        <v>0.56000000000000005</v>
      </c>
    </row>
    <row r="7" spans="1:16" x14ac:dyDescent="0.25">
      <c r="A7" s="3" t="s">
        <v>194</v>
      </c>
      <c r="B7" s="4">
        <v>1.03</v>
      </c>
      <c r="C7" s="4">
        <v>1</v>
      </c>
      <c r="D7" s="4">
        <v>0.76</v>
      </c>
      <c r="E7" s="4">
        <v>0.5</v>
      </c>
      <c r="F7" s="4">
        <v>1.68</v>
      </c>
      <c r="G7" s="4">
        <v>1.32</v>
      </c>
      <c r="H7" s="4">
        <v>0.9</v>
      </c>
      <c r="I7" s="4">
        <v>0.95</v>
      </c>
      <c r="J7" s="4">
        <v>0.95</v>
      </c>
      <c r="K7" s="4">
        <v>0.87</v>
      </c>
      <c r="L7" s="4">
        <v>0.97</v>
      </c>
      <c r="M7" s="4">
        <v>0.92</v>
      </c>
      <c r="N7" s="4">
        <v>0.79</v>
      </c>
      <c r="O7" s="4">
        <v>0.94</v>
      </c>
      <c r="P7" s="4">
        <v>0.81</v>
      </c>
    </row>
    <row r="8" spans="1:16" x14ac:dyDescent="0.25">
      <c r="A8" s="3" t="s">
        <v>195</v>
      </c>
      <c r="B8" s="4">
        <v>1.08</v>
      </c>
      <c r="C8" s="4">
        <v>0.96</v>
      </c>
      <c r="D8" s="4">
        <v>0.79</v>
      </c>
      <c r="E8" s="4">
        <v>0.55000000000000004</v>
      </c>
      <c r="F8" s="4">
        <v>1.64</v>
      </c>
      <c r="G8" s="4">
        <v>1.4</v>
      </c>
      <c r="H8" s="4">
        <v>0.98</v>
      </c>
      <c r="I8" s="4">
        <v>0.92</v>
      </c>
      <c r="J8" s="4">
        <v>0.96</v>
      </c>
      <c r="K8" s="4">
        <v>0.88</v>
      </c>
      <c r="L8" s="4">
        <v>0.96</v>
      </c>
      <c r="M8" s="4">
        <v>0.92</v>
      </c>
      <c r="N8" s="4">
        <v>0.79</v>
      </c>
      <c r="O8" s="4">
        <v>0.97</v>
      </c>
      <c r="P8" s="4">
        <v>0.78</v>
      </c>
    </row>
    <row r="9" spans="1:16" x14ac:dyDescent="0.25">
      <c r="A9" s="3" t="s">
        <v>196</v>
      </c>
      <c r="B9" s="4">
        <v>1.04</v>
      </c>
      <c r="C9" s="4">
        <v>0.99</v>
      </c>
      <c r="D9" s="4">
        <v>1.1599999999999999</v>
      </c>
      <c r="E9" s="4">
        <v>0.93</v>
      </c>
      <c r="F9" s="4">
        <v>1.04</v>
      </c>
      <c r="G9" s="4">
        <v>0.92</v>
      </c>
      <c r="H9" s="4">
        <v>0.93</v>
      </c>
      <c r="I9" s="4">
        <v>0.94</v>
      </c>
      <c r="J9" s="4">
        <v>0.99</v>
      </c>
      <c r="K9" s="4">
        <v>0.9</v>
      </c>
      <c r="L9" s="4">
        <v>1.43</v>
      </c>
      <c r="M9" s="4">
        <v>1.1100000000000001</v>
      </c>
      <c r="N9" s="4">
        <v>0.97</v>
      </c>
      <c r="O9" s="4">
        <v>0.99</v>
      </c>
      <c r="P9" s="4">
        <v>1.01</v>
      </c>
    </row>
    <row r="10" spans="1:16" x14ac:dyDescent="0.25">
      <c r="A10" s="3" t="s">
        <v>197</v>
      </c>
      <c r="B10" s="4">
        <v>1.08</v>
      </c>
      <c r="C10" s="4">
        <v>1</v>
      </c>
      <c r="D10" s="4">
        <v>0.8</v>
      </c>
      <c r="E10" s="4">
        <v>0.54</v>
      </c>
      <c r="F10" s="4">
        <v>1.74</v>
      </c>
      <c r="G10" s="4">
        <v>1.46</v>
      </c>
      <c r="H10" s="4">
        <v>0.93</v>
      </c>
      <c r="I10" s="4">
        <v>0.98</v>
      </c>
      <c r="J10" s="4">
        <v>0.98</v>
      </c>
      <c r="K10" s="4">
        <v>0.91</v>
      </c>
      <c r="L10" s="4">
        <v>1.45</v>
      </c>
      <c r="M10" s="4">
        <v>0.94</v>
      </c>
      <c r="N10" s="4">
        <v>0.95</v>
      </c>
      <c r="O10" s="4">
        <v>1.4</v>
      </c>
      <c r="P10" s="4">
        <v>1.04</v>
      </c>
    </row>
    <row r="11" spans="1:16" x14ac:dyDescent="0.25">
      <c r="A11" s="3" t="s">
        <v>198</v>
      </c>
      <c r="B11" s="4">
        <v>1.03</v>
      </c>
      <c r="C11" s="4">
        <v>1.21</v>
      </c>
      <c r="D11" s="4">
        <v>1.1599999999999999</v>
      </c>
      <c r="E11" s="4">
        <v>0.93</v>
      </c>
      <c r="F11" s="4">
        <v>1.46</v>
      </c>
      <c r="G11" s="4">
        <v>1.31</v>
      </c>
      <c r="H11" s="4">
        <v>1.19</v>
      </c>
      <c r="I11" s="4">
        <v>1.19</v>
      </c>
      <c r="J11" s="4">
        <v>1.25</v>
      </c>
      <c r="K11" s="4">
        <v>1.06</v>
      </c>
      <c r="L11" s="4">
        <v>1.39</v>
      </c>
      <c r="M11" s="4">
        <v>1.08</v>
      </c>
      <c r="N11" s="4">
        <v>0.67</v>
      </c>
      <c r="O11" s="4">
        <v>0.93</v>
      </c>
      <c r="P11" s="4">
        <v>0.52</v>
      </c>
    </row>
    <row r="12" spans="1:16" x14ac:dyDescent="0.25">
      <c r="A12" s="3" t="s">
        <v>199</v>
      </c>
      <c r="B12" s="4">
        <v>1.04</v>
      </c>
      <c r="C12" s="4">
        <v>1</v>
      </c>
      <c r="D12" s="4">
        <v>0.81</v>
      </c>
      <c r="E12" s="4">
        <v>0.53</v>
      </c>
      <c r="F12" s="4">
        <v>1.69</v>
      </c>
      <c r="G12" s="4">
        <v>1.4</v>
      </c>
      <c r="H12" s="4">
        <v>0.94</v>
      </c>
      <c r="I12" s="4">
        <v>0.94</v>
      </c>
      <c r="J12" s="4">
        <v>0.97</v>
      </c>
      <c r="K12" s="4">
        <v>0.87</v>
      </c>
      <c r="L12" s="4">
        <v>1.02</v>
      </c>
      <c r="M12" s="4">
        <v>0.96</v>
      </c>
      <c r="N12" s="4">
        <v>0.98</v>
      </c>
      <c r="O12" s="4">
        <v>1.02</v>
      </c>
      <c r="P12" s="4">
        <v>1.03</v>
      </c>
    </row>
    <row r="13" spans="1:16" x14ac:dyDescent="0.25">
      <c r="A13" s="3" t="s">
        <v>200</v>
      </c>
      <c r="B13" s="4">
        <v>1.08</v>
      </c>
      <c r="C13" s="4">
        <v>1.19</v>
      </c>
      <c r="D13" s="4">
        <v>1.23</v>
      </c>
      <c r="E13" s="4">
        <v>0.92</v>
      </c>
      <c r="F13" s="4">
        <v>1.53</v>
      </c>
      <c r="G13" s="4">
        <v>1.27</v>
      </c>
      <c r="H13" s="4">
        <v>1.1100000000000001</v>
      </c>
      <c r="I13" s="4">
        <v>1.21</v>
      </c>
      <c r="J13" s="4">
        <v>1.26</v>
      </c>
      <c r="K13" s="4">
        <v>1.03</v>
      </c>
      <c r="L13" s="4">
        <v>0.94</v>
      </c>
      <c r="M13" s="4">
        <v>1.08</v>
      </c>
      <c r="N13" s="4">
        <v>0.84</v>
      </c>
      <c r="O13" s="4">
        <v>0.98</v>
      </c>
      <c r="P13" s="4">
        <v>0.77</v>
      </c>
    </row>
    <row r="14" spans="1:16" x14ac:dyDescent="0.25">
      <c r="A14" s="3" t="s">
        <v>201</v>
      </c>
      <c r="B14" s="4">
        <v>1.07</v>
      </c>
      <c r="C14" s="4">
        <v>0.99</v>
      </c>
      <c r="D14" s="4">
        <v>1.1599999999999999</v>
      </c>
      <c r="E14" s="4">
        <v>0.98</v>
      </c>
      <c r="F14" s="4">
        <v>1.02</v>
      </c>
      <c r="G14" s="4">
        <v>1.03</v>
      </c>
      <c r="H14" s="4">
        <v>0.96</v>
      </c>
      <c r="I14" s="4">
        <v>0.93</v>
      </c>
      <c r="J14" s="4">
        <v>0.99</v>
      </c>
      <c r="K14" s="4">
        <v>0.97</v>
      </c>
      <c r="L14" s="4">
        <v>1</v>
      </c>
      <c r="M14" s="4">
        <v>0.99</v>
      </c>
      <c r="N14" s="4">
        <v>0.67</v>
      </c>
      <c r="O14" s="4">
        <v>0.97</v>
      </c>
      <c r="P14" s="4">
        <v>0.53</v>
      </c>
    </row>
    <row r="15" spans="1:16" x14ac:dyDescent="0.25">
      <c r="A15" s="3" t="s">
        <v>202</v>
      </c>
      <c r="B15" s="4">
        <v>1.06</v>
      </c>
      <c r="C15" s="4">
        <v>1.3</v>
      </c>
      <c r="D15" s="4">
        <v>0.52</v>
      </c>
      <c r="E15" s="4">
        <v>0</v>
      </c>
      <c r="F15" s="4">
        <v>2.5499999999999998</v>
      </c>
      <c r="G15" s="4">
        <v>1.95</v>
      </c>
      <c r="H15" s="4">
        <v>1.06</v>
      </c>
      <c r="I15" s="4">
        <v>0.97</v>
      </c>
      <c r="J15" s="4">
        <v>1.05</v>
      </c>
      <c r="K15" s="4">
        <v>0.92</v>
      </c>
      <c r="L15" s="4">
        <v>1.07</v>
      </c>
      <c r="M15" s="4">
        <v>1.17</v>
      </c>
      <c r="N15" s="4">
        <v>1.06</v>
      </c>
      <c r="O15" s="4">
        <v>1.07</v>
      </c>
      <c r="P15" s="4">
        <v>1.04</v>
      </c>
    </row>
    <row r="16" spans="1:16" x14ac:dyDescent="0.25">
      <c r="A16" s="3" t="s">
        <v>203</v>
      </c>
      <c r="B16" s="4">
        <v>1.1599999999999999</v>
      </c>
      <c r="C16" s="4">
        <v>1.05</v>
      </c>
      <c r="D16" s="4">
        <v>0.82</v>
      </c>
      <c r="E16" s="4">
        <v>0.56999999999999995</v>
      </c>
      <c r="F16" s="4">
        <v>2.27</v>
      </c>
      <c r="G16" s="4">
        <v>1.82</v>
      </c>
      <c r="H16" s="4">
        <v>1.1599999999999999</v>
      </c>
      <c r="I16" s="4">
        <v>1.1599999999999999</v>
      </c>
      <c r="J16" s="4">
        <v>1.2</v>
      </c>
      <c r="K16" s="4">
        <v>1.1399999999999999</v>
      </c>
      <c r="L16" s="4">
        <v>1.52</v>
      </c>
      <c r="M16" s="4">
        <v>0.96</v>
      </c>
      <c r="N16" s="4">
        <v>0.65</v>
      </c>
      <c r="O16" s="4">
        <v>0.91</v>
      </c>
      <c r="P16" s="4">
        <v>0.56000000000000005</v>
      </c>
    </row>
    <row r="17" spans="1:16" x14ac:dyDescent="0.25">
      <c r="A17" s="3" t="s">
        <v>204</v>
      </c>
      <c r="B17" s="4">
        <v>1.07</v>
      </c>
      <c r="C17" s="4">
        <v>1.28</v>
      </c>
      <c r="D17" s="4">
        <v>0.77</v>
      </c>
      <c r="E17" s="4">
        <v>0</v>
      </c>
      <c r="F17" s="4">
        <v>2.02</v>
      </c>
      <c r="G17" s="4">
        <v>2.12</v>
      </c>
      <c r="H17" s="4">
        <v>1.24</v>
      </c>
      <c r="I17" s="4">
        <v>1.1100000000000001</v>
      </c>
      <c r="J17" s="4">
        <v>1.27</v>
      </c>
      <c r="K17" s="4">
        <v>1.1499999999999999</v>
      </c>
      <c r="L17" s="4">
        <v>0.89</v>
      </c>
      <c r="M17" s="4">
        <v>0.94</v>
      </c>
      <c r="N17" s="4">
        <v>0.85</v>
      </c>
      <c r="O17" s="4">
        <v>1.04</v>
      </c>
      <c r="P17" s="4">
        <v>0.75</v>
      </c>
    </row>
    <row r="18" spans="1:16" x14ac:dyDescent="0.25">
      <c r="A18" s="3" t="s">
        <v>205</v>
      </c>
      <c r="B18" s="4">
        <v>1.02</v>
      </c>
      <c r="C18" s="4">
        <v>0.64</v>
      </c>
      <c r="D18" s="4">
        <v>0</v>
      </c>
      <c r="E18" s="4">
        <v>0</v>
      </c>
      <c r="F18" s="4">
        <v>1.08</v>
      </c>
      <c r="G18" s="4">
        <v>0.98</v>
      </c>
      <c r="H18" s="4">
        <v>0.48</v>
      </c>
      <c r="I18" s="4">
        <v>0.5</v>
      </c>
      <c r="J18" s="4">
        <v>0.51</v>
      </c>
      <c r="K18" s="4">
        <v>0.45</v>
      </c>
      <c r="L18" s="4">
        <v>0.97</v>
      </c>
      <c r="M18" s="4">
        <v>0.47</v>
      </c>
      <c r="N18" s="4">
        <v>0.5</v>
      </c>
      <c r="O18" s="4">
        <v>0.91</v>
      </c>
      <c r="P18" s="4">
        <v>0.28999999999999998</v>
      </c>
    </row>
    <row r="19" spans="1:16" x14ac:dyDescent="0.25">
      <c r="A19" s="3" t="s">
        <v>206</v>
      </c>
      <c r="B19" s="4">
        <v>0.98</v>
      </c>
      <c r="C19" s="4">
        <v>0.92</v>
      </c>
      <c r="D19" s="4">
        <v>1.21</v>
      </c>
      <c r="E19" s="4">
        <v>0.99</v>
      </c>
      <c r="F19" s="4">
        <v>0.57999999999999996</v>
      </c>
      <c r="G19" s="4">
        <v>0.51</v>
      </c>
      <c r="H19" s="4">
        <v>0.77</v>
      </c>
      <c r="I19" s="4">
        <v>0.79</v>
      </c>
      <c r="J19" s="4">
        <v>0.75</v>
      </c>
      <c r="K19" s="4">
        <v>0.75</v>
      </c>
      <c r="L19" s="4">
        <v>0.53</v>
      </c>
      <c r="M19" s="4">
        <v>0.82</v>
      </c>
      <c r="N19" s="4">
        <v>0.66</v>
      </c>
      <c r="O19" s="4">
        <v>0.91</v>
      </c>
      <c r="P19" s="4">
        <v>0.56999999999999995</v>
      </c>
    </row>
    <row r="20" spans="1:16" x14ac:dyDescent="0.25">
      <c r="A20" s="3" t="s">
        <v>207</v>
      </c>
      <c r="B20" s="4">
        <v>1</v>
      </c>
      <c r="C20" s="4">
        <v>1.1000000000000001</v>
      </c>
      <c r="D20" s="4">
        <v>0.47</v>
      </c>
      <c r="E20" s="4">
        <v>0</v>
      </c>
      <c r="F20" s="4">
        <v>2.29</v>
      </c>
      <c r="G20" s="4">
        <v>1.86</v>
      </c>
      <c r="H20" s="4">
        <v>0.98</v>
      </c>
      <c r="I20" s="4">
        <v>0.99</v>
      </c>
      <c r="J20" s="4">
        <v>0.98</v>
      </c>
      <c r="K20" s="4">
        <v>0.88</v>
      </c>
      <c r="L20" s="4">
        <v>1.44</v>
      </c>
      <c r="M20" s="4">
        <v>1.1100000000000001</v>
      </c>
      <c r="N20" s="4">
        <v>1.1399999999999999</v>
      </c>
      <c r="O20" s="4">
        <v>1.05</v>
      </c>
      <c r="P20" s="4">
        <v>1.27</v>
      </c>
    </row>
    <row r="21" spans="1:16" x14ac:dyDescent="0.25">
      <c r="A21" s="3" t="s">
        <v>208</v>
      </c>
      <c r="B21" s="4">
        <v>1.07</v>
      </c>
      <c r="C21" s="4">
        <v>0.71</v>
      </c>
      <c r="D21" s="4">
        <v>0.7</v>
      </c>
      <c r="E21" s="4">
        <v>0.54</v>
      </c>
      <c r="F21" s="4">
        <v>0.61</v>
      </c>
      <c r="G21" s="4">
        <v>0.52</v>
      </c>
      <c r="H21" s="4">
        <v>0.52</v>
      </c>
      <c r="I21" s="4">
        <v>0.53</v>
      </c>
      <c r="J21" s="4">
        <v>0.52</v>
      </c>
      <c r="K21" s="4">
        <v>0.52</v>
      </c>
      <c r="L21" s="4">
        <v>0.52</v>
      </c>
      <c r="M21" s="4">
        <v>0.34</v>
      </c>
      <c r="N21" s="4">
        <v>0.34</v>
      </c>
      <c r="O21" s="4">
        <v>0.81</v>
      </c>
      <c r="P21" s="4">
        <v>0</v>
      </c>
    </row>
    <row r="22" spans="1:16" x14ac:dyDescent="0.25">
      <c r="A22" s="3" t="s">
        <v>209</v>
      </c>
      <c r="B22" s="4">
        <v>1.05</v>
      </c>
      <c r="C22" s="4">
        <v>1.07</v>
      </c>
      <c r="D22" s="4">
        <v>1.26</v>
      </c>
      <c r="E22" s="4">
        <v>0.93</v>
      </c>
      <c r="F22" s="4">
        <v>1.1399999999999999</v>
      </c>
      <c r="G22" s="4">
        <v>0.93</v>
      </c>
      <c r="H22" s="4">
        <v>0.94</v>
      </c>
      <c r="I22" s="4">
        <v>0.96</v>
      </c>
      <c r="J22" s="4">
        <v>0.98</v>
      </c>
      <c r="K22" s="4">
        <v>0.86</v>
      </c>
      <c r="L22" s="4">
        <v>0.97</v>
      </c>
      <c r="M22" s="4">
        <v>1.08</v>
      </c>
      <c r="N22" s="4">
        <v>0.83</v>
      </c>
      <c r="O22" s="4">
        <v>0.94</v>
      </c>
      <c r="P22" s="4">
        <v>0.8</v>
      </c>
    </row>
    <row r="23" spans="1:16" x14ac:dyDescent="0.25">
      <c r="A23" s="3" t="s">
        <v>210</v>
      </c>
      <c r="B23" s="4">
        <v>0.98</v>
      </c>
      <c r="C23" s="4">
        <v>0.79</v>
      </c>
      <c r="D23" s="4">
        <v>0</v>
      </c>
      <c r="E23" s="4">
        <v>0</v>
      </c>
      <c r="F23" s="4">
        <v>1.73</v>
      </c>
      <c r="G23" s="4">
        <v>1.52</v>
      </c>
      <c r="H23" s="4">
        <v>0.77</v>
      </c>
      <c r="I23" s="4">
        <v>0.75</v>
      </c>
      <c r="J23" s="4">
        <v>0.78</v>
      </c>
      <c r="K23" s="4">
        <v>0.71</v>
      </c>
      <c r="L23" s="4">
        <v>0.94</v>
      </c>
      <c r="M23" s="4">
        <v>0.84</v>
      </c>
      <c r="N23" s="4">
        <v>0.98</v>
      </c>
      <c r="O23" s="4">
        <v>1.34</v>
      </c>
      <c r="P23" s="4">
        <v>1</v>
      </c>
    </row>
    <row r="24" spans="1:16" x14ac:dyDescent="0.25">
      <c r="A24" s="3" t="s">
        <v>211</v>
      </c>
      <c r="B24" s="4">
        <v>1.01</v>
      </c>
      <c r="C24" s="4">
        <v>0.95</v>
      </c>
      <c r="D24" s="4">
        <v>1.24</v>
      </c>
      <c r="E24" s="4">
        <v>0.52</v>
      </c>
      <c r="F24" s="4">
        <v>1.19</v>
      </c>
      <c r="G24" s="4">
        <v>1.38</v>
      </c>
      <c r="H24" s="4">
        <v>0.94</v>
      </c>
      <c r="I24" s="4">
        <v>0.97</v>
      </c>
      <c r="J24" s="4">
        <v>0.99</v>
      </c>
      <c r="K24" s="4">
        <v>0.93</v>
      </c>
      <c r="L24" s="4">
        <v>1.5</v>
      </c>
      <c r="M24" s="4">
        <v>0.99</v>
      </c>
      <c r="N24" s="4">
        <v>0.83</v>
      </c>
      <c r="O24" s="4">
        <v>1.65</v>
      </c>
      <c r="P24" s="4">
        <v>0.57999999999999996</v>
      </c>
    </row>
    <row r="25" spans="1:16" x14ac:dyDescent="0.25">
      <c r="A25" s="3" t="s">
        <v>212</v>
      </c>
      <c r="B25" s="4">
        <v>1.07</v>
      </c>
      <c r="C25" s="4">
        <v>0.95</v>
      </c>
      <c r="D25" s="4">
        <v>0.79</v>
      </c>
      <c r="E25" s="4">
        <v>0.55000000000000004</v>
      </c>
      <c r="F25" s="4">
        <v>1.57</v>
      </c>
      <c r="G25" s="4">
        <v>1.38</v>
      </c>
      <c r="H25" s="4">
        <v>0.91</v>
      </c>
      <c r="I25" s="4">
        <v>0.92</v>
      </c>
      <c r="J25" s="4">
        <v>0.99</v>
      </c>
      <c r="K25" s="4">
        <v>0.88</v>
      </c>
      <c r="L25" s="4">
        <v>0.97</v>
      </c>
      <c r="M25" s="4">
        <v>0.98</v>
      </c>
      <c r="N25" s="4">
        <v>0.95</v>
      </c>
      <c r="O25" s="4">
        <v>1.04</v>
      </c>
      <c r="P25" s="4">
        <v>1.01</v>
      </c>
    </row>
    <row r="26" spans="1:16" x14ac:dyDescent="0.25">
      <c r="A26" s="3" t="s">
        <v>213</v>
      </c>
      <c r="B26" s="4">
        <v>1.05</v>
      </c>
      <c r="C26" s="4">
        <v>1.06</v>
      </c>
      <c r="D26" s="4">
        <v>1.44</v>
      </c>
      <c r="E26" s="4">
        <v>0.52</v>
      </c>
      <c r="F26" s="4">
        <v>1.41</v>
      </c>
      <c r="G26" s="4">
        <v>1.55</v>
      </c>
      <c r="H26" s="4">
        <v>1.01</v>
      </c>
      <c r="I26" s="4">
        <v>1.03</v>
      </c>
      <c r="J26" s="4">
        <v>0.99</v>
      </c>
      <c r="K26" s="4">
        <v>1.02</v>
      </c>
      <c r="L26" s="4">
        <v>1.47</v>
      </c>
      <c r="M26" s="4">
        <v>1.07</v>
      </c>
      <c r="N26" s="4">
        <v>0.97</v>
      </c>
      <c r="O26" s="4">
        <v>1.22</v>
      </c>
      <c r="P26" s="4">
        <v>0.85</v>
      </c>
    </row>
    <row r="27" spans="1:16" x14ac:dyDescent="0.25">
      <c r="A27" s="3" t="s">
        <v>214</v>
      </c>
      <c r="B27" s="4">
        <v>1.1000000000000001</v>
      </c>
      <c r="C27" s="4">
        <v>0.9</v>
      </c>
      <c r="D27" s="4">
        <v>0.77</v>
      </c>
      <c r="E27" s="4">
        <v>0.54</v>
      </c>
      <c r="F27" s="4">
        <v>1.72</v>
      </c>
      <c r="G27" s="4">
        <v>1.4</v>
      </c>
      <c r="H27" s="4">
        <v>0.95</v>
      </c>
      <c r="I27" s="4">
        <v>0.98</v>
      </c>
      <c r="J27" s="4">
        <v>0.98</v>
      </c>
      <c r="K27" s="4">
        <v>0.92</v>
      </c>
      <c r="L27" s="4">
        <v>0.99</v>
      </c>
      <c r="M27" s="4">
        <v>0.97</v>
      </c>
      <c r="N27" s="4">
        <v>0.98</v>
      </c>
      <c r="O27" s="4">
        <v>1.37</v>
      </c>
      <c r="P27" s="4">
        <v>1.05</v>
      </c>
    </row>
    <row r="28" spans="1:16" x14ac:dyDescent="0.25">
      <c r="A28" s="3" t="s">
        <v>215</v>
      </c>
      <c r="B28" s="4">
        <v>1.03</v>
      </c>
      <c r="C28" s="4">
        <v>0.99</v>
      </c>
      <c r="D28" s="4">
        <v>1.21</v>
      </c>
      <c r="E28" s="4">
        <v>0.52</v>
      </c>
      <c r="F28" s="4">
        <v>0.89</v>
      </c>
      <c r="G28" s="4">
        <v>1.28</v>
      </c>
      <c r="H28" s="4">
        <v>0.91</v>
      </c>
      <c r="I28" s="4">
        <v>0.92</v>
      </c>
      <c r="J28" s="4">
        <v>0.99</v>
      </c>
      <c r="K28" s="4">
        <v>0.87</v>
      </c>
      <c r="L28" s="4">
        <v>0.93</v>
      </c>
      <c r="M28" s="4">
        <v>0.77</v>
      </c>
      <c r="N28" s="4">
        <v>0.63</v>
      </c>
      <c r="O28" s="4">
        <v>0.95</v>
      </c>
      <c r="P28" s="4">
        <v>0.52</v>
      </c>
    </row>
    <row r="29" spans="1:16" x14ac:dyDescent="0.25">
      <c r="A29" s="3" t="s">
        <v>216</v>
      </c>
      <c r="B29" s="4">
        <v>1.05</v>
      </c>
      <c r="C29" s="4">
        <v>1.04</v>
      </c>
      <c r="D29" s="4">
        <v>1.03</v>
      </c>
      <c r="E29" s="4">
        <v>1</v>
      </c>
      <c r="F29" s="4">
        <v>0.82</v>
      </c>
      <c r="G29" s="4">
        <v>1.1499999999999999</v>
      </c>
      <c r="H29" s="4">
        <v>1.1000000000000001</v>
      </c>
      <c r="I29" s="4">
        <v>1.1000000000000001</v>
      </c>
      <c r="J29" s="4">
        <v>0.97</v>
      </c>
      <c r="K29" s="4">
        <v>1.02</v>
      </c>
      <c r="L29" s="4">
        <v>0.52</v>
      </c>
      <c r="M29" s="4">
        <v>0.75</v>
      </c>
      <c r="N29" s="4">
        <v>0.6</v>
      </c>
      <c r="O29" s="4">
        <v>1.1100000000000001</v>
      </c>
      <c r="P29" s="4">
        <v>0.43</v>
      </c>
    </row>
    <row r="30" spans="1:16" x14ac:dyDescent="0.25">
      <c r="A30" s="3" t="s">
        <v>217</v>
      </c>
      <c r="B30" s="4">
        <v>1.04</v>
      </c>
      <c r="C30" s="4">
        <v>1.03</v>
      </c>
      <c r="D30" s="4">
        <v>0.84</v>
      </c>
      <c r="E30" s="4">
        <v>0.53</v>
      </c>
      <c r="F30" s="4">
        <v>1.71</v>
      </c>
      <c r="G30" s="4">
        <v>1.36</v>
      </c>
      <c r="H30" s="4">
        <v>0.93</v>
      </c>
      <c r="I30" s="4">
        <v>0.98</v>
      </c>
      <c r="J30" s="4">
        <v>0.99</v>
      </c>
      <c r="K30" s="4">
        <v>0.88</v>
      </c>
      <c r="L30" s="4">
        <v>0.97</v>
      </c>
      <c r="M30" s="4">
        <v>0.8</v>
      </c>
      <c r="N30" s="4">
        <v>0.8</v>
      </c>
      <c r="O30" s="4">
        <v>0.98</v>
      </c>
      <c r="P30" s="4">
        <v>0.81</v>
      </c>
    </row>
    <row r="31" spans="1:16" x14ac:dyDescent="0.25">
      <c r="A31" s="3" t="s">
        <v>218</v>
      </c>
      <c r="B31" s="4">
        <v>1.04</v>
      </c>
      <c r="C31" s="4">
        <v>0.89</v>
      </c>
      <c r="D31" s="4">
        <v>1.1499999999999999</v>
      </c>
      <c r="E31" s="4">
        <v>0.99</v>
      </c>
      <c r="F31" s="4">
        <v>0.56999999999999995</v>
      </c>
      <c r="G31" s="4">
        <v>0.5</v>
      </c>
      <c r="H31" s="4">
        <v>0.74</v>
      </c>
      <c r="I31" s="4">
        <v>0.79</v>
      </c>
      <c r="J31" s="4">
        <v>0.76</v>
      </c>
      <c r="K31" s="4">
        <v>0.75</v>
      </c>
      <c r="L31" s="4">
        <v>1.05</v>
      </c>
      <c r="M31" s="4">
        <v>0.69</v>
      </c>
      <c r="N31" s="4">
        <v>0.56000000000000005</v>
      </c>
      <c r="O31" s="4">
        <v>1.17</v>
      </c>
      <c r="P31" s="4">
        <v>0</v>
      </c>
    </row>
    <row r="32" spans="1:16" x14ac:dyDescent="0.25">
      <c r="A32" s="3" t="s">
        <v>219</v>
      </c>
      <c r="B32" s="4">
        <v>1.04</v>
      </c>
      <c r="C32" s="4">
        <v>0.94</v>
      </c>
      <c r="D32" s="4">
        <v>0.98</v>
      </c>
      <c r="E32" s="4">
        <v>0.93</v>
      </c>
      <c r="F32" s="4">
        <v>0.92</v>
      </c>
      <c r="G32" s="4">
        <v>0.87</v>
      </c>
      <c r="H32" s="4">
        <v>0.94</v>
      </c>
      <c r="I32" s="4">
        <v>0.97</v>
      </c>
      <c r="J32" s="4">
        <v>0.98</v>
      </c>
      <c r="K32" s="4">
        <v>0.85</v>
      </c>
      <c r="L32" s="4">
        <v>0.93</v>
      </c>
      <c r="M32" s="4">
        <v>0.94</v>
      </c>
      <c r="N32" s="4">
        <v>0.8</v>
      </c>
      <c r="O32" s="4">
        <v>0.93</v>
      </c>
      <c r="P32" s="4">
        <v>0.76</v>
      </c>
    </row>
    <row r="33" spans="1:16" x14ac:dyDescent="0.25">
      <c r="A33" s="3" t="s">
        <v>220</v>
      </c>
      <c r="B33" s="4">
        <v>1.02</v>
      </c>
      <c r="C33" s="4">
        <v>0.86</v>
      </c>
      <c r="D33" s="4">
        <v>0.72</v>
      </c>
      <c r="E33" s="4">
        <v>0.5</v>
      </c>
      <c r="F33" s="4">
        <v>1.17</v>
      </c>
      <c r="G33" s="4">
        <v>0.92</v>
      </c>
      <c r="H33" s="4">
        <v>0.71</v>
      </c>
      <c r="I33" s="4">
        <v>0.75</v>
      </c>
      <c r="J33" s="4">
        <v>0.75</v>
      </c>
      <c r="K33" s="4">
        <v>0.66</v>
      </c>
      <c r="L33" s="4">
        <v>1.38</v>
      </c>
      <c r="M33" s="4">
        <v>0.65</v>
      </c>
      <c r="N33" s="4">
        <v>0.79</v>
      </c>
      <c r="O33" s="4">
        <v>0.98</v>
      </c>
      <c r="P33" s="4">
        <v>0.8</v>
      </c>
    </row>
    <row r="34" spans="1:16" x14ac:dyDescent="0.25">
      <c r="A34" s="3" t="s">
        <v>221</v>
      </c>
      <c r="B34" s="4">
        <v>1.07</v>
      </c>
      <c r="C34" s="4">
        <v>0.94</v>
      </c>
      <c r="D34" s="4">
        <v>0.59</v>
      </c>
      <c r="E34" s="4">
        <v>0.53</v>
      </c>
      <c r="F34" s="4">
        <v>1.47</v>
      </c>
      <c r="G34" s="4">
        <v>1.52</v>
      </c>
      <c r="H34" s="4">
        <v>0.97</v>
      </c>
      <c r="I34" s="4">
        <v>0.99</v>
      </c>
      <c r="J34" s="4">
        <v>1.03</v>
      </c>
      <c r="K34" s="4">
        <v>0.96</v>
      </c>
      <c r="L34" s="4">
        <v>1.37</v>
      </c>
      <c r="M34" s="4">
        <v>1.1499999999999999</v>
      </c>
      <c r="N34" s="4">
        <v>1.3</v>
      </c>
      <c r="O34" s="4">
        <v>1.1299999999999999</v>
      </c>
      <c r="P34" s="4">
        <v>1.37</v>
      </c>
    </row>
    <row r="35" spans="1:16" x14ac:dyDescent="0.25">
      <c r="A35" s="3" t="s">
        <v>222</v>
      </c>
      <c r="B35" s="4">
        <v>1.08</v>
      </c>
      <c r="C35" s="4">
        <v>0.81</v>
      </c>
      <c r="D35" s="4">
        <v>1.25</v>
      </c>
      <c r="E35" s="4">
        <v>0</v>
      </c>
      <c r="F35" s="4">
        <v>0.6</v>
      </c>
      <c r="G35" s="4">
        <v>1.47</v>
      </c>
      <c r="H35" s="4">
        <v>0.74</v>
      </c>
      <c r="I35" s="4">
        <v>0.76</v>
      </c>
      <c r="J35" s="4">
        <v>0.74</v>
      </c>
      <c r="K35" s="4">
        <v>0.74</v>
      </c>
      <c r="L35" s="4">
        <v>1.03</v>
      </c>
      <c r="M35" s="4">
        <v>0.5</v>
      </c>
      <c r="N35" s="4">
        <v>0.34</v>
      </c>
      <c r="O35" s="4">
        <v>0.81</v>
      </c>
      <c r="P35" s="4">
        <v>0</v>
      </c>
    </row>
    <row r="36" spans="1:16" x14ac:dyDescent="0.25">
      <c r="A36" s="3" t="s">
        <v>223</v>
      </c>
      <c r="B36" s="4">
        <v>1.1200000000000001</v>
      </c>
      <c r="C36" s="4">
        <v>0.88</v>
      </c>
      <c r="D36" s="4">
        <v>0.56000000000000005</v>
      </c>
      <c r="E36" s="4">
        <v>0.61</v>
      </c>
      <c r="F36" s="4">
        <v>1.1100000000000001</v>
      </c>
      <c r="G36" s="4">
        <v>1.66</v>
      </c>
      <c r="H36" s="4">
        <v>1.1399999999999999</v>
      </c>
      <c r="I36" s="4">
        <v>1.07</v>
      </c>
      <c r="J36" s="4">
        <v>1.02</v>
      </c>
      <c r="K36" s="4">
        <v>1.07</v>
      </c>
      <c r="L36" s="4">
        <v>1.08</v>
      </c>
      <c r="M36" s="4">
        <v>0.98</v>
      </c>
      <c r="N36" s="4">
        <v>0.85</v>
      </c>
      <c r="O36" s="4">
        <v>1.18</v>
      </c>
      <c r="P36" s="4">
        <v>0.7</v>
      </c>
    </row>
    <row r="37" spans="1:16" x14ac:dyDescent="0.25">
      <c r="A37" s="3" t="s">
        <v>224</v>
      </c>
      <c r="B37" s="4">
        <v>1.05</v>
      </c>
      <c r="C37" s="4">
        <v>0.67</v>
      </c>
      <c r="D37" s="4">
        <v>0.35</v>
      </c>
      <c r="E37" s="4">
        <v>0.56999999999999995</v>
      </c>
      <c r="F37" s="4">
        <v>0.47</v>
      </c>
      <c r="G37" s="4">
        <v>1.1000000000000001</v>
      </c>
      <c r="H37" s="4">
        <v>0.97</v>
      </c>
      <c r="I37" s="4">
        <v>0.92</v>
      </c>
      <c r="J37" s="4">
        <v>0.71</v>
      </c>
      <c r="K37" s="4">
        <v>0.88</v>
      </c>
      <c r="L37" s="4">
        <v>0.98</v>
      </c>
      <c r="M37" s="4">
        <v>0.78</v>
      </c>
      <c r="N37" s="4">
        <v>0.69</v>
      </c>
      <c r="O37" s="4">
        <v>1.6</v>
      </c>
      <c r="P37" s="4">
        <v>0.56000000000000005</v>
      </c>
    </row>
    <row r="38" spans="1:16" x14ac:dyDescent="0.25">
      <c r="A38" s="3" t="s">
        <v>225</v>
      </c>
      <c r="B38" s="4">
        <v>1.0900000000000001</v>
      </c>
      <c r="C38" s="4">
        <v>0.87</v>
      </c>
      <c r="D38" s="4">
        <v>0.89</v>
      </c>
      <c r="E38" s="4">
        <v>1</v>
      </c>
      <c r="F38" s="4">
        <v>0.77</v>
      </c>
      <c r="G38" s="4">
        <v>1.08</v>
      </c>
      <c r="H38" s="4">
        <v>1.07</v>
      </c>
      <c r="I38" s="4">
        <v>1.04</v>
      </c>
      <c r="J38" s="4">
        <v>0.97</v>
      </c>
      <c r="K38" s="4">
        <v>1.04</v>
      </c>
      <c r="L38" s="4">
        <v>1.02</v>
      </c>
      <c r="M38" s="4">
        <v>0.82</v>
      </c>
      <c r="N38" s="4">
        <v>0.7</v>
      </c>
      <c r="O38" s="4">
        <v>1.0900000000000001</v>
      </c>
      <c r="P38" s="4">
        <v>0.49</v>
      </c>
    </row>
    <row r="39" spans="1:16" x14ac:dyDescent="0.25">
      <c r="A39" s="3" t="s">
        <v>226</v>
      </c>
      <c r="B39" s="4">
        <v>1.04</v>
      </c>
      <c r="C39" s="4">
        <v>0.74</v>
      </c>
      <c r="D39" s="4">
        <v>0.53</v>
      </c>
      <c r="E39" s="4">
        <v>0.57999999999999996</v>
      </c>
      <c r="F39" s="4">
        <v>0.83</v>
      </c>
      <c r="G39" s="4">
        <v>1.08</v>
      </c>
      <c r="H39" s="4">
        <v>0.84</v>
      </c>
      <c r="I39" s="4">
        <v>0.8</v>
      </c>
      <c r="J39" s="4">
        <v>0.73</v>
      </c>
      <c r="K39" s="4">
        <v>0.77</v>
      </c>
      <c r="L39" s="4">
        <v>1.44</v>
      </c>
      <c r="M39" s="4">
        <v>0.83</v>
      </c>
      <c r="N39" s="4">
        <v>0.81</v>
      </c>
      <c r="O39" s="4">
        <v>1.1399999999999999</v>
      </c>
      <c r="P39" s="4">
        <v>0.71</v>
      </c>
    </row>
    <row r="40" spans="1:16" x14ac:dyDescent="0.25">
      <c r="A40" s="3" t="s">
        <v>380</v>
      </c>
      <c r="B40" s="4">
        <v>1.0900000000000001</v>
      </c>
      <c r="C40" s="4">
        <v>0.99</v>
      </c>
      <c r="D40" s="4">
        <v>0.73</v>
      </c>
      <c r="E40" s="4">
        <v>0.12</v>
      </c>
      <c r="F40" s="4">
        <v>1.6</v>
      </c>
      <c r="G40" s="4">
        <v>1.87</v>
      </c>
      <c r="H40" s="4">
        <v>1</v>
      </c>
      <c r="I40" s="4">
        <v>0.96</v>
      </c>
      <c r="J40" s="4">
        <v>1.06</v>
      </c>
      <c r="K40" s="4">
        <v>0.99</v>
      </c>
      <c r="L40" s="4">
        <v>1.43</v>
      </c>
      <c r="M40" s="4">
        <v>1</v>
      </c>
      <c r="N40" s="4">
        <v>1.17</v>
      </c>
      <c r="O40" s="4">
        <v>1.08</v>
      </c>
      <c r="P40" s="4">
        <v>1.31</v>
      </c>
    </row>
    <row r="41" spans="1:16" x14ac:dyDescent="0.25">
      <c r="A41" s="3" t="s">
        <v>381</v>
      </c>
      <c r="B41" s="4">
        <v>1.04</v>
      </c>
      <c r="C41" s="4">
        <v>0.98</v>
      </c>
      <c r="D41" s="4">
        <v>1.1499999999999999</v>
      </c>
      <c r="E41" s="4">
        <v>1.02</v>
      </c>
      <c r="F41" s="4">
        <v>1.1100000000000001</v>
      </c>
      <c r="G41" s="4">
        <v>0.97</v>
      </c>
      <c r="H41" s="4">
        <v>0.96</v>
      </c>
      <c r="I41" s="4">
        <v>0.93</v>
      </c>
      <c r="J41" s="4">
        <v>1.04</v>
      </c>
      <c r="K41" s="4">
        <v>0.96</v>
      </c>
      <c r="L41" s="4">
        <v>0.99</v>
      </c>
      <c r="M41" s="4">
        <v>1.1499999999999999</v>
      </c>
      <c r="N41" s="4">
        <v>1.17</v>
      </c>
      <c r="O41" s="4">
        <v>1.35</v>
      </c>
      <c r="P41" s="4">
        <v>1.59</v>
      </c>
    </row>
    <row r="42" spans="1:16" x14ac:dyDescent="0.25">
      <c r="A42" s="3" t="s">
        <v>382</v>
      </c>
      <c r="B42" s="4">
        <v>1.07</v>
      </c>
      <c r="C42" s="4">
        <v>0.97</v>
      </c>
      <c r="D42" s="4">
        <v>1.1100000000000001</v>
      </c>
      <c r="E42" s="4">
        <v>1.51</v>
      </c>
      <c r="F42" s="4">
        <v>0.98</v>
      </c>
      <c r="G42" s="4">
        <v>0.47</v>
      </c>
      <c r="H42" s="4">
        <v>0.93</v>
      </c>
      <c r="I42" s="4">
        <v>0.93</v>
      </c>
      <c r="J42" s="4">
        <v>1.01</v>
      </c>
      <c r="K42" s="4">
        <v>1.01</v>
      </c>
      <c r="L42" s="4">
        <v>1.03</v>
      </c>
      <c r="M42" s="4">
        <v>0.97</v>
      </c>
      <c r="N42" s="4">
        <v>0.76</v>
      </c>
      <c r="O42" s="4">
        <v>0.92</v>
      </c>
      <c r="P42" s="4">
        <v>0.71</v>
      </c>
    </row>
    <row r="43" spans="1:16" x14ac:dyDescent="0.25">
      <c r="A43" s="3" t="s">
        <v>383</v>
      </c>
      <c r="B43" s="4">
        <v>1.1000000000000001</v>
      </c>
      <c r="C43" s="4">
        <v>1.1200000000000001</v>
      </c>
      <c r="D43" s="4">
        <v>1.1100000000000001</v>
      </c>
      <c r="E43" s="4">
        <v>1.03</v>
      </c>
      <c r="F43" s="4">
        <v>1.1499999999999999</v>
      </c>
      <c r="G43" s="4">
        <v>0.96</v>
      </c>
      <c r="H43" s="4">
        <v>0.98</v>
      </c>
      <c r="I43" s="4">
        <v>0.93</v>
      </c>
      <c r="J43" s="4">
        <v>1.1000000000000001</v>
      </c>
      <c r="K43" s="4">
        <v>0.99</v>
      </c>
      <c r="L43" s="4">
        <v>1.03</v>
      </c>
      <c r="M43" s="4">
        <v>1.05</v>
      </c>
      <c r="N43" s="4">
        <v>0.86</v>
      </c>
      <c r="O43" s="4">
        <v>0.86</v>
      </c>
      <c r="P43" s="4">
        <v>0.72</v>
      </c>
    </row>
    <row r="44" spans="1:16" x14ac:dyDescent="0.25">
      <c r="A44" s="3" t="s">
        <v>384</v>
      </c>
      <c r="B44" s="4">
        <v>1.05</v>
      </c>
      <c r="C44" s="4">
        <v>1.04</v>
      </c>
      <c r="D44" s="4">
        <v>1.1200000000000001</v>
      </c>
      <c r="E44" s="4">
        <v>0.97</v>
      </c>
      <c r="F44" s="4">
        <v>1.08</v>
      </c>
      <c r="G44" s="4">
        <v>0.91</v>
      </c>
      <c r="H44" s="4">
        <v>0.99</v>
      </c>
      <c r="I44" s="4">
        <v>0.96</v>
      </c>
      <c r="J44" s="4">
        <v>1.06</v>
      </c>
      <c r="K44" s="4">
        <v>0.91</v>
      </c>
      <c r="L44" s="4">
        <v>1.02</v>
      </c>
      <c r="M44" s="4">
        <v>0.85</v>
      </c>
      <c r="N44" s="4">
        <v>0.84</v>
      </c>
      <c r="O44" s="4">
        <v>0.93</v>
      </c>
      <c r="P44" s="4">
        <v>0.72</v>
      </c>
    </row>
    <row r="45" spans="1:16" x14ac:dyDescent="0.25">
      <c r="A45" s="3" t="s">
        <v>385</v>
      </c>
      <c r="B45" s="4">
        <v>1.05</v>
      </c>
      <c r="C45" s="4">
        <v>1.03</v>
      </c>
      <c r="D45" s="4">
        <v>0.3</v>
      </c>
      <c r="E45" s="4">
        <v>0.1</v>
      </c>
      <c r="F45" s="4">
        <v>2.3199999999999998</v>
      </c>
      <c r="G45" s="4">
        <v>1.88</v>
      </c>
      <c r="H45" s="4">
        <v>0.94</v>
      </c>
      <c r="I45" s="4">
        <v>0.93</v>
      </c>
      <c r="J45" s="4">
        <v>1.04</v>
      </c>
      <c r="K45" s="4">
        <v>0.99</v>
      </c>
      <c r="L45" s="4">
        <v>1.45</v>
      </c>
      <c r="M45" s="4">
        <v>0.83</v>
      </c>
      <c r="N45" s="4">
        <v>1.01</v>
      </c>
      <c r="O45" s="4">
        <v>0.91</v>
      </c>
      <c r="P45" s="4">
        <v>1.05</v>
      </c>
    </row>
    <row r="46" spans="1:16" x14ac:dyDescent="0.25">
      <c r="A46" s="3" t="s">
        <v>386</v>
      </c>
      <c r="B46" s="4">
        <v>0.99</v>
      </c>
      <c r="C46" s="4">
        <v>0.85</v>
      </c>
      <c r="D46" s="4">
        <v>0.51</v>
      </c>
      <c r="E46" s="4">
        <v>0.55000000000000004</v>
      </c>
      <c r="F46" s="4">
        <v>1.42</v>
      </c>
      <c r="G46" s="4">
        <v>1.53</v>
      </c>
      <c r="H46" s="4">
        <v>1.04</v>
      </c>
      <c r="I46" s="4">
        <v>1.01</v>
      </c>
      <c r="J46" s="4">
        <v>0.92</v>
      </c>
      <c r="K46" s="4">
        <v>1.03</v>
      </c>
      <c r="L46" s="4">
        <v>1.44</v>
      </c>
      <c r="M46" s="4">
        <v>0.95</v>
      </c>
      <c r="N46" s="4">
        <v>1.0900000000000001</v>
      </c>
      <c r="O46" s="4">
        <v>1.0900000000000001</v>
      </c>
      <c r="P46" s="4">
        <v>1.1499999999999999</v>
      </c>
    </row>
    <row r="47" spans="1:16" x14ac:dyDescent="0.25">
      <c r="A47" s="3" t="s">
        <v>387</v>
      </c>
      <c r="B47" s="4">
        <v>1.1399999999999999</v>
      </c>
      <c r="C47" s="4">
        <v>1.01</v>
      </c>
      <c r="D47" s="4">
        <v>1.22</v>
      </c>
      <c r="E47" s="4">
        <v>0.59</v>
      </c>
      <c r="F47" s="4">
        <v>1.1200000000000001</v>
      </c>
      <c r="G47" s="4">
        <v>1.42</v>
      </c>
      <c r="H47" s="4">
        <v>0.9</v>
      </c>
      <c r="I47" s="4">
        <v>0.89</v>
      </c>
      <c r="J47" s="4">
        <v>1.01</v>
      </c>
      <c r="K47" s="4">
        <v>0.97</v>
      </c>
      <c r="L47" s="4">
        <v>0.96</v>
      </c>
      <c r="M47" s="4">
        <v>0.99</v>
      </c>
      <c r="N47" s="4">
        <v>1.1100000000000001</v>
      </c>
      <c r="O47" s="4">
        <v>1.02</v>
      </c>
      <c r="P47" s="4">
        <v>1.33</v>
      </c>
    </row>
    <row r="48" spans="1:16" x14ac:dyDescent="0.25">
      <c r="A48" s="3" t="s">
        <v>388</v>
      </c>
      <c r="B48" s="4">
        <v>1.08</v>
      </c>
      <c r="C48" s="4">
        <v>0.84</v>
      </c>
      <c r="D48" s="4">
        <v>0.21</v>
      </c>
      <c r="E48" s="4">
        <v>0.06</v>
      </c>
      <c r="F48" s="4">
        <v>1.73</v>
      </c>
      <c r="G48" s="4">
        <v>1.43</v>
      </c>
      <c r="H48" s="4">
        <v>0.73</v>
      </c>
      <c r="I48" s="4">
        <v>0.73</v>
      </c>
      <c r="J48" s="4">
        <v>0.82</v>
      </c>
      <c r="K48" s="4">
        <v>0.73</v>
      </c>
      <c r="L48" s="4">
        <v>1.44</v>
      </c>
      <c r="M48" s="4">
        <v>0.84</v>
      </c>
      <c r="N48" s="4">
        <v>1.01</v>
      </c>
      <c r="O48" s="4">
        <v>1.31</v>
      </c>
      <c r="P48" s="4">
        <v>1.02</v>
      </c>
    </row>
    <row r="49" spans="1:16" x14ac:dyDescent="0.25">
      <c r="A49" s="3" t="s">
        <v>389</v>
      </c>
      <c r="B49" s="4">
        <v>1.03</v>
      </c>
      <c r="C49" s="4">
        <v>1.05</v>
      </c>
      <c r="D49" s="4">
        <v>1.1299999999999999</v>
      </c>
      <c r="E49" s="4">
        <v>0.56000000000000005</v>
      </c>
      <c r="F49" s="4">
        <v>1.05</v>
      </c>
      <c r="G49" s="4">
        <v>1.46</v>
      </c>
      <c r="H49" s="4">
        <v>1.03</v>
      </c>
      <c r="I49" s="4">
        <v>0.95</v>
      </c>
      <c r="J49" s="4">
        <v>1.04</v>
      </c>
      <c r="K49" s="4">
        <v>0.98</v>
      </c>
      <c r="L49" s="4">
        <v>1.47</v>
      </c>
      <c r="M49" s="4">
        <v>0.85</v>
      </c>
      <c r="N49" s="4">
        <v>0.85</v>
      </c>
      <c r="O49" s="4">
        <v>0.96</v>
      </c>
      <c r="P49" s="4">
        <v>0.69</v>
      </c>
    </row>
    <row r="50" spans="1:16" x14ac:dyDescent="0.25">
      <c r="A50" s="3" t="s">
        <v>390</v>
      </c>
      <c r="B50" s="4">
        <v>1.03</v>
      </c>
      <c r="C50" s="4">
        <v>0.99</v>
      </c>
      <c r="D50" s="4">
        <v>1.1499999999999999</v>
      </c>
      <c r="E50" s="4">
        <v>1.01</v>
      </c>
      <c r="F50" s="4">
        <v>1.1299999999999999</v>
      </c>
      <c r="G50" s="4">
        <v>0.98</v>
      </c>
      <c r="H50" s="4">
        <v>0.94</v>
      </c>
      <c r="I50" s="4">
        <v>0.95</v>
      </c>
      <c r="J50" s="4">
        <v>1.01</v>
      </c>
      <c r="K50" s="4">
        <v>1</v>
      </c>
      <c r="L50" s="4">
        <v>0.98</v>
      </c>
      <c r="M50" s="4">
        <v>0.83</v>
      </c>
      <c r="N50" s="4">
        <v>0.78</v>
      </c>
      <c r="O50" s="4">
        <v>0.94</v>
      </c>
      <c r="P50" s="4">
        <v>0.71</v>
      </c>
    </row>
    <row r="51" spans="1:16" x14ac:dyDescent="0.25">
      <c r="A51" s="3" t="s">
        <v>391</v>
      </c>
      <c r="B51" s="4">
        <v>1.02</v>
      </c>
      <c r="C51" s="4">
        <v>0.8</v>
      </c>
      <c r="D51" s="4">
        <v>0.67</v>
      </c>
      <c r="E51" s="4">
        <v>0.14000000000000001</v>
      </c>
      <c r="F51" s="4">
        <v>1.06</v>
      </c>
      <c r="G51" s="4">
        <v>1.44</v>
      </c>
      <c r="H51" s="4">
        <v>0.74</v>
      </c>
      <c r="I51" s="4">
        <v>0.72</v>
      </c>
      <c r="J51" s="4">
        <v>0.78</v>
      </c>
      <c r="K51" s="4">
        <v>0.77</v>
      </c>
      <c r="L51" s="4">
        <v>1.51</v>
      </c>
      <c r="M51" s="4">
        <v>0.7</v>
      </c>
      <c r="N51" s="4">
        <v>0.61</v>
      </c>
      <c r="O51" s="4">
        <v>0.99</v>
      </c>
      <c r="P51" s="4">
        <v>0.37</v>
      </c>
    </row>
    <row r="52" spans="1:16" x14ac:dyDescent="0.25">
      <c r="A52" s="3" t="s">
        <v>392</v>
      </c>
      <c r="B52" s="4">
        <v>1.49</v>
      </c>
      <c r="C52" s="4">
        <v>0.66</v>
      </c>
      <c r="D52" s="4">
        <v>0.25</v>
      </c>
      <c r="E52" s="4">
        <v>0.61</v>
      </c>
      <c r="F52" s="4">
        <v>1.28</v>
      </c>
      <c r="G52" s="4">
        <v>1.75</v>
      </c>
      <c r="H52" s="4">
        <v>0.67</v>
      </c>
      <c r="I52" s="4">
        <v>0.48</v>
      </c>
      <c r="J52" s="4">
        <v>0.72</v>
      </c>
      <c r="K52" s="4">
        <v>1.07</v>
      </c>
      <c r="L52" s="4">
        <v>1.62</v>
      </c>
      <c r="M52" s="4">
        <v>0.9</v>
      </c>
      <c r="N52" s="4">
        <v>1.01</v>
      </c>
      <c r="O52" s="4">
        <v>0.94</v>
      </c>
      <c r="P52" s="4">
        <v>1.1599999999999999</v>
      </c>
    </row>
    <row r="53" spans="1:16" x14ac:dyDescent="0.25">
      <c r="A53" s="3" t="s">
        <v>393</v>
      </c>
      <c r="B53" s="4">
        <v>1.0900000000000001</v>
      </c>
      <c r="C53" s="4">
        <v>0.8</v>
      </c>
      <c r="D53" s="4">
        <v>0.67</v>
      </c>
      <c r="E53" s="4">
        <v>0.56000000000000005</v>
      </c>
      <c r="F53" s="4">
        <v>1.17</v>
      </c>
      <c r="G53" s="4">
        <v>1.02</v>
      </c>
      <c r="H53" s="4">
        <v>0.76</v>
      </c>
      <c r="I53" s="4">
        <v>0.75</v>
      </c>
      <c r="J53" s="4">
        <v>0.8</v>
      </c>
      <c r="K53" s="4">
        <v>0.76</v>
      </c>
      <c r="L53" s="4">
        <v>1.01</v>
      </c>
      <c r="M53" s="4">
        <v>0.68</v>
      </c>
      <c r="N53" s="4">
        <v>0.63</v>
      </c>
      <c r="O53" s="4">
        <v>0.96</v>
      </c>
      <c r="P53" s="4">
        <v>0.37</v>
      </c>
    </row>
    <row r="54" spans="1:16" x14ac:dyDescent="0.25">
      <c r="A54" s="3" t="s">
        <v>394</v>
      </c>
      <c r="B54" s="4">
        <v>1.08</v>
      </c>
      <c r="C54" s="4">
        <v>1.1399999999999999</v>
      </c>
      <c r="D54" s="4">
        <v>1.62</v>
      </c>
      <c r="E54" s="4">
        <v>1.5</v>
      </c>
      <c r="F54" s="4">
        <v>1.08</v>
      </c>
      <c r="G54" s="4">
        <v>0.98</v>
      </c>
      <c r="H54" s="4">
        <v>1.23</v>
      </c>
      <c r="I54" s="4">
        <v>1.17</v>
      </c>
      <c r="J54" s="4">
        <v>1.25</v>
      </c>
      <c r="K54" s="4">
        <v>1.18</v>
      </c>
      <c r="L54" s="4">
        <v>1.44</v>
      </c>
      <c r="M54" s="4">
        <v>1.26</v>
      </c>
      <c r="N54" s="4">
        <v>1.2</v>
      </c>
      <c r="O54" s="4">
        <v>1.44</v>
      </c>
      <c r="P54" s="4">
        <v>1.04</v>
      </c>
    </row>
    <row r="55" spans="1:16" x14ac:dyDescent="0.25">
      <c r="A55" s="3" t="s">
        <v>395</v>
      </c>
      <c r="B55" s="4">
        <v>0.99</v>
      </c>
      <c r="C55" s="4">
        <v>0.67</v>
      </c>
      <c r="D55" s="4">
        <v>0.6</v>
      </c>
      <c r="E55" s="4">
        <v>0.55000000000000004</v>
      </c>
      <c r="F55" s="4">
        <v>0.56999999999999995</v>
      </c>
      <c r="G55" s="4">
        <v>0.56000000000000005</v>
      </c>
      <c r="H55" s="4">
        <v>0.56000000000000005</v>
      </c>
      <c r="I55" s="4">
        <v>0.54</v>
      </c>
      <c r="J55" s="4">
        <v>0.54</v>
      </c>
      <c r="K55" s="4">
        <v>0.53</v>
      </c>
      <c r="L55" s="4">
        <v>0.52</v>
      </c>
      <c r="M55" s="4">
        <v>0.36</v>
      </c>
      <c r="N55" s="4">
        <v>0.41</v>
      </c>
      <c r="O55" s="4">
        <v>0.95</v>
      </c>
      <c r="P55" s="4">
        <v>0.02</v>
      </c>
    </row>
    <row r="56" spans="1:16" x14ac:dyDescent="0.25">
      <c r="A56" s="3" t="s">
        <v>396</v>
      </c>
      <c r="B56" s="4">
        <v>1.07</v>
      </c>
      <c r="C56" s="4">
        <v>1</v>
      </c>
      <c r="D56" s="4">
        <v>1.08</v>
      </c>
      <c r="E56" s="4">
        <v>0.56999999999999995</v>
      </c>
      <c r="F56" s="4">
        <v>1.01</v>
      </c>
      <c r="G56" s="4">
        <v>1.42</v>
      </c>
      <c r="H56" s="4">
        <v>0.93</v>
      </c>
      <c r="I56" s="4">
        <v>0.92</v>
      </c>
      <c r="J56" s="4">
        <v>1.05</v>
      </c>
      <c r="K56" s="4">
        <v>1.06</v>
      </c>
      <c r="L56" s="4">
        <v>1</v>
      </c>
      <c r="M56" s="4">
        <v>0.88</v>
      </c>
      <c r="N56" s="4">
        <v>0.65</v>
      </c>
      <c r="O56" s="4">
        <v>0.85</v>
      </c>
      <c r="P56" s="4">
        <v>0.71</v>
      </c>
    </row>
    <row r="57" spans="1:16" x14ac:dyDescent="0.25">
      <c r="A57" s="3" t="s">
        <v>397</v>
      </c>
      <c r="B57" s="4">
        <v>1.06</v>
      </c>
      <c r="C57" s="4">
        <v>0.98</v>
      </c>
      <c r="D57" s="4">
        <v>1.1399999999999999</v>
      </c>
      <c r="E57" s="4">
        <v>1.02</v>
      </c>
      <c r="F57" s="4">
        <v>1.05</v>
      </c>
      <c r="G57" s="4">
        <v>0.97</v>
      </c>
      <c r="H57" s="4">
        <v>0.97</v>
      </c>
      <c r="I57" s="4">
        <v>0.93</v>
      </c>
      <c r="J57" s="4">
        <v>1.02</v>
      </c>
      <c r="K57" s="4">
        <v>0.99</v>
      </c>
      <c r="L57" s="4">
        <v>1.47</v>
      </c>
      <c r="M57" s="4">
        <v>0.99</v>
      </c>
      <c r="N57" s="4">
        <v>0.97</v>
      </c>
      <c r="O57" s="4">
        <v>0.98</v>
      </c>
      <c r="P57" s="4">
        <v>1.04</v>
      </c>
    </row>
    <row r="58" spans="1:16" x14ac:dyDescent="0.25">
      <c r="A58" s="3" t="s">
        <v>398</v>
      </c>
      <c r="B58" s="4">
        <v>1.03</v>
      </c>
      <c r="C58" s="4">
        <v>1.02</v>
      </c>
      <c r="D58" s="4">
        <v>1.07</v>
      </c>
      <c r="E58" s="4">
        <v>1</v>
      </c>
      <c r="F58" s="4">
        <v>1.07</v>
      </c>
      <c r="G58" s="4">
        <v>1.01</v>
      </c>
      <c r="H58" s="4">
        <v>0.98</v>
      </c>
      <c r="I58" s="4">
        <v>0.93</v>
      </c>
      <c r="J58" s="4">
        <v>1.03</v>
      </c>
      <c r="K58" s="4">
        <v>0.99</v>
      </c>
      <c r="L58" s="4">
        <v>1</v>
      </c>
      <c r="M58" s="4">
        <v>0.71</v>
      </c>
      <c r="N58" s="4">
        <v>0.83</v>
      </c>
      <c r="O58" s="4">
        <v>0.91</v>
      </c>
      <c r="P58" s="4">
        <v>0.73</v>
      </c>
    </row>
    <row r="59" spans="1:16" x14ac:dyDescent="0.25">
      <c r="A59" s="3" t="s">
        <v>399</v>
      </c>
      <c r="B59" s="4">
        <v>1.07</v>
      </c>
      <c r="C59" s="4">
        <v>1.2</v>
      </c>
      <c r="D59" s="4">
        <v>1.54</v>
      </c>
      <c r="E59" s="4">
        <v>1.41</v>
      </c>
      <c r="F59" s="4">
        <v>0.97</v>
      </c>
      <c r="G59" s="4">
        <v>0.88</v>
      </c>
      <c r="H59" s="4">
        <v>1.24</v>
      </c>
      <c r="I59" s="4">
        <v>1.21</v>
      </c>
      <c r="J59" s="4">
        <v>1.27</v>
      </c>
      <c r="K59" s="4">
        <v>1.18</v>
      </c>
      <c r="L59" s="4">
        <v>1</v>
      </c>
      <c r="M59" s="4">
        <v>0.99</v>
      </c>
      <c r="N59" s="4">
        <v>0.81</v>
      </c>
      <c r="O59" s="4">
        <v>1</v>
      </c>
      <c r="P59" s="4">
        <v>0.7</v>
      </c>
    </row>
    <row r="60" spans="1:16" x14ac:dyDescent="0.25">
      <c r="A60" s="3" t="s">
        <v>400</v>
      </c>
      <c r="B60" s="4">
        <v>1.04</v>
      </c>
      <c r="C60" s="4">
        <v>1.04</v>
      </c>
      <c r="D60" s="4">
        <v>1.1499999999999999</v>
      </c>
      <c r="E60" s="4">
        <v>1.03</v>
      </c>
      <c r="F60" s="4">
        <v>1.0900000000000001</v>
      </c>
      <c r="G60" s="4">
        <v>1</v>
      </c>
      <c r="H60" s="4">
        <v>1.03</v>
      </c>
      <c r="I60" s="4">
        <v>0.95</v>
      </c>
      <c r="J60" s="4">
        <v>1.06</v>
      </c>
      <c r="K60" s="4">
        <v>0.97</v>
      </c>
      <c r="L60" s="4">
        <v>1.01</v>
      </c>
      <c r="M60" s="4">
        <v>0.99</v>
      </c>
      <c r="N60" s="4">
        <v>0.83</v>
      </c>
      <c r="O60" s="4">
        <v>0.92</v>
      </c>
      <c r="P60" s="4">
        <v>1</v>
      </c>
    </row>
    <row r="61" spans="1:16" x14ac:dyDescent="0.25">
      <c r="A61" s="3" t="s">
        <v>401</v>
      </c>
      <c r="B61" s="4">
        <v>1.06</v>
      </c>
      <c r="C61" s="4">
        <v>0.85</v>
      </c>
      <c r="D61" s="4">
        <v>0.69</v>
      </c>
      <c r="E61" s="4">
        <v>0.57999999999999996</v>
      </c>
      <c r="F61" s="4">
        <v>1.1299999999999999</v>
      </c>
      <c r="G61" s="4">
        <v>1.03</v>
      </c>
      <c r="H61" s="4">
        <v>0.77</v>
      </c>
      <c r="I61" s="4">
        <v>0.73</v>
      </c>
      <c r="J61" s="4">
        <v>0.82</v>
      </c>
      <c r="K61" s="4">
        <v>0.77</v>
      </c>
      <c r="L61" s="4">
        <v>1</v>
      </c>
      <c r="M61" s="4">
        <v>0.85</v>
      </c>
      <c r="N61" s="4">
        <v>0.98</v>
      </c>
      <c r="O61" s="4">
        <v>0.97</v>
      </c>
      <c r="P61" s="4">
        <v>1.05</v>
      </c>
    </row>
    <row r="62" spans="1:16" x14ac:dyDescent="0.25">
      <c r="A62" s="3" t="s">
        <v>402</v>
      </c>
      <c r="B62" s="4">
        <v>1.01</v>
      </c>
      <c r="C62" s="4">
        <v>1.01</v>
      </c>
      <c r="D62" s="4">
        <v>1.1000000000000001</v>
      </c>
      <c r="E62" s="4">
        <v>0.56000000000000005</v>
      </c>
      <c r="F62" s="4">
        <v>1.05</v>
      </c>
      <c r="G62" s="4">
        <v>1.42</v>
      </c>
      <c r="H62" s="4">
        <v>0.95</v>
      </c>
      <c r="I62" s="4">
        <v>0.94</v>
      </c>
      <c r="J62" s="4">
        <v>1.03</v>
      </c>
      <c r="K62" s="4">
        <v>1</v>
      </c>
      <c r="L62" s="4">
        <v>0.98</v>
      </c>
      <c r="M62" s="4">
        <v>0.99</v>
      </c>
      <c r="N62" s="4">
        <v>0.99</v>
      </c>
      <c r="O62" s="4">
        <v>0.91</v>
      </c>
      <c r="P62" s="4">
        <v>1.04</v>
      </c>
    </row>
    <row r="63" spans="1:16" x14ac:dyDescent="0.25">
      <c r="A63" s="3" t="s">
        <v>403</v>
      </c>
      <c r="B63" s="4">
        <v>1.06</v>
      </c>
      <c r="C63" s="4">
        <v>1.18</v>
      </c>
      <c r="D63" s="4">
        <v>0.89</v>
      </c>
      <c r="E63" s="4">
        <v>1.02</v>
      </c>
      <c r="F63" s="4">
        <v>0.86</v>
      </c>
      <c r="G63" s="4">
        <v>0.97</v>
      </c>
      <c r="H63" s="4">
        <v>1.2</v>
      </c>
      <c r="I63" s="4">
        <v>0.97</v>
      </c>
      <c r="J63" s="4">
        <v>1.1100000000000001</v>
      </c>
      <c r="K63" s="4">
        <v>0.98</v>
      </c>
      <c r="L63" s="4">
        <v>0.85</v>
      </c>
      <c r="M63" s="4">
        <v>0.85</v>
      </c>
      <c r="N63" s="4">
        <v>0.92</v>
      </c>
      <c r="O63" s="4">
        <v>0.94</v>
      </c>
      <c r="P63" s="4">
        <v>0.98</v>
      </c>
    </row>
    <row r="64" spans="1:16" x14ac:dyDescent="0.25">
      <c r="A64" s="3" t="s">
        <v>404</v>
      </c>
      <c r="B64" s="4">
        <v>1.1200000000000001</v>
      </c>
      <c r="C64" s="4">
        <v>1.17</v>
      </c>
      <c r="D64" s="4">
        <v>0.82</v>
      </c>
      <c r="E64" s="4">
        <v>0.56999999999999995</v>
      </c>
      <c r="F64" s="4">
        <v>2.2000000000000002</v>
      </c>
      <c r="G64" s="4">
        <v>1.84</v>
      </c>
      <c r="H64" s="4">
        <v>1.17</v>
      </c>
      <c r="I64" s="4">
        <v>1.1299999999999999</v>
      </c>
      <c r="J64" s="4">
        <v>1.26</v>
      </c>
      <c r="K64" s="4">
        <v>1.2</v>
      </c>
      <c r="L64" s="4">
        <v>1.46</v>
      </c>
      <c r="M64" s="4">
        <v>1.29</v>
      </c>
      <c r="N64" s="4">
        <v>1.18</v>
      </c>
      <c r="O64" s="4">
        <v>0.99</v>
      </c>
      <c r="P64" s="4">
        <v>1.38</v>
      </c>
    </row>
    <row r="65" spans="1:16" x14ac:dyDescent="0.25">
      <c r="A65" s="3" t="s">
        <v>405</v>
      </c>
      <c r="B65" s="4">
        <v>1.07</v>
      </c>
      <c r="C65" s="4">
        <v>1.01</v>
      </c>
      <c r="D65" s="4">
        <v>1.22</v>
      </c>
      <c r="E65" s="4">
        <v>0.13</v>
      </c>
      <c r="F65" s="4">
        <v>1.1399999999999999</v>
      </c>
      <c r="G65" s="4">
        <v>1.95</v>
      </c>
      <c r="H65" s="4">
        <v>0.95</v>
      </c>
      <c r="I65" s="4">
        <v>0.91</v>
      </c>
      <c r="J65" s="4">
        <v>1.03</v>
      </c>
      <c r="K65" s="4">
        <v>1.03</v>
      </c>
      <c r="L65" s="4">
        <v>1</v>
      </c>
      <c r="M65" s="4">
        <v>0.86</v>
      </c>
      <c r="N65" s="4">
        <v>0.81</v>
      </c>
      <c r="O65" s="4">
        <v>0.92</v>
      </c>
      <c r="P65" s="4">
        <v>0.74</v>
      </c>
    </row>
    <row r="66" spans="1:16" x14ac:dyDescent="0.25">
      <c r="A66" s="3" t="s">
        <v>406</v>
      </c>
      <c r="B66" s="4">
        <v>1.08</v>
      </c>
      <c r="C66" s="4">
        <v>0.84</v>
      </c>
      <c r="D66" s="4">
        <v>0.72</v>
      </c>
      <c r="E66" s="4">
        <v>0.1</v>
      </c>
      <c r="F66" s="4">
        <v>1.1200000000000001</v>
      </c>
      <c r="G66" s="4">
        <v>1.49</v>
      </c>
      <c r="H66" s="4">
        <v>0.77</v>
      </c>
      <c r="I66" s="4">
        <v>0.73</v>
      </c>
      <c r="J66" s="4">
        <v>0.8</v>
      </c>
      <c r="K66" s="4">
        <v>0.8</v>
      </c>
      <c r="L66" s="4">
        <v>0.53</v>
      </c>
      <c r="M66" s="4">
        <v>0.83</v>
      </c>
      <c r="N66" s="4">
        <v>0.98</v>
      </c>
      <c r="O66" s="4">
        <v>0.98</v>
      </c>
      <c r="P66" s="4">
        <v>1.02</v>
      </c>
    </row>
    <row r="67" spans="1:16" x14ac:dyDescent="0.25">
      <c r="A67" s="3" t="s">
        <v>407</v>
      </c>
      <c r="B67" s="4">
        <v>1.05</v>
      </c>
      <c r="C67" s="4">
        <v>0.98</v>
      </c>
      <c r="D67" s="4">
        <v>0.33</v>
      </c>
      <c r="E67" s="4">
        <v>0.12</v>
      </c>
      <c r="F67" s="4">
        <v>2.27</v>
      </c>
      <c r="G67" s="4">
        <v>1.93</v>
      </c>
      <c r="H67" s="4">
        <v>0.96</v>
      </c>
      <c r="I67" s="4">
        <v>0.97</v>
      </c>
      <c r="J67" s="4">
        <v>1.03</v>
      </c>
      <c r="K67" s="4">
        <v>0.96</v>
      </c>
      <c r="L67" s="4">
        <v>1.43</v>
      </c>
      <c r="M67" s="4">
        <v>1.01</v>
      </c>
      <c r="N67" s="4">
        <v>1.17</v>
      </c>
      <c r="O67" s="4">
        <v>1.36</v>
      </c>
      <c r="P67" s="4">
        <v>1.31</v>
      </c>
    </row>
    <row r="68" spans="1:16" x14ac:dyDescent="0.25">
      <c r="A68" s="3" t="s">
        <v>408</v>
      </c>
      <c r="B68" s="4">
        <v>1.08</v>
      </c>
      <c r="C68" s="4">
        <v>0.98</v>
      </c>
      <c r="D68" s="4">
        <v>0.68</v>
      </c>
      <c r="E68" s="4">
        <v>0.54</v>
      </c>
      <c r="F68" s="4">
        <v>1.56</v>
      </c>
      <c r="G68" s="4">
        <v>1.39</v>
      </c>
      <c r="H68" s="4">
        <v>0.97</v>
      </c>
      <c r="I68" s="4">
        <v>0.97</v>
      </c>
      <c r="J68" s="4">
        <v>1.03</v>
      </c>
      <c r="K68" s="4">
        <v>0.98</v>
      </c>
      <c r="L68" s="4">
        <v>0.97</v>
      </c>
      <c r="M68" s="4">
        <v>1</v>
      </c>
      <c r="N68" s="4">
        <v>1.02</v>
      </c>
      <c r="O68" s="4">
        <v>0.96</v>
      </c>
      <c r="P68" s="4">
        <v>1.03</v>
      </c>
    </row>
    <row r="69" spans="1:16" x14ac:dyDescent="0.25">
      <c r="A69" s="3" t="s">
        <v>409</v>
      </c>
      <c r="B69" s="4">
        <v>1.0900000000000001</v>
      </c>
      <c r="C69" s="4">
        <v>0.85</v>
      </c>
      <c r="D69" s="4">
        <v>0.24</v>
      </c>
      <c r="E69" s="4">
        <v>0.1</v>
      </c>
      <c r="F69" s="4">
        <v>1.43</v>
      </c>
      <c r="G69" s="4">
        <v>1.5</v>
      </c>
      <c r="H69" s="4">
        <v>0.79</v>
      </c>
      <c r="I69" s="4">
        <v>0.69</v>
      </c>
      <c r="J69" s="4">
        <v>0.83</v>
      </c>
      <c r="K69" s="4">
        <v>0.77</v>
      </c>
      <c r="L69" s="4">
        <v>1.01</v>
      </c>
      <c r="M69" s="4">
        <v>1.1000000000000001</v>
      </c>
      <c r="N69" s="4">
        <v>1.46</v>
      </c>
      <c r="O69" s="4">
        <v>1.43</v>
      </c>
      <c r="P69" s="4">
        <v>1.51</v>
      </c>
    </row>
    <row r="70" spans="1:16" x14ac:dyDescent="0.25">
      <c r="A70" s="3" t="s">
        <v>410</v>
      </c>
      <c r="B70" s="4">
        <v>1.03</v>
      </c>
      <c r="C70" s="4">
        <v>0.84</v>
      </c>
      <c r="D70" s="4">
        <v>0.68</v>
      </c>
      <c r="E70" s="4">
        <v>0.56999999999999995</v>
      </c>
      <c r="F70" s="4">
        <v>1.05</v>
      </c>
      <c r="G70" s="4">
        <v>1</v>
      </c>
      <c r="H70" s="4">
        <v>0.78</v>
      </c>
      <c r="I70" s="4">
        <v>0.74</v>
      </c>
      <c r="J70" s="4">
        <v>0.77</v>
      </c>
      <c r="K70" s="4">
        <v>0.76</v>
      </c>
      <c r="L70" s="4">
        <v>1.46</v>
      </c>
      <c r="M70" s="4">
        <v>0.82</v>
      </c>
      <c r="N70" s="4">
        <v>0.94</v>
      </c>
      <c r="O70" s="4">
        <v>1.02</v>
      </c>
      <c r="P70" s="4">
        <v>0.97</v>
      </c>
    </row>
    <row r="71" spans="1:16" x14ac:dyDescent="0.25">
      <c r="A71" s="3" t="s">
        <v>411</v>
      </c>
      <c r="B71" s="4">
        <v>1.1000000000000001</v>
      </c>
      <c r="C71" s="4">
        <v>1.05</v>
      </c>
      <c r="D71" s="4">
        <v>0.81</v>
      </c>
      <c r="E71" s="4">
        <v>1.04</v>
      </c>
      <c r="F71" s="4">
        <v>1.73</v>
      </c>
      <c r="G71" s="4">
        <v>0.95</v>
      </c>
      <c r="H71" s="4">
        <v>1</v>
      </c>
      <c r="I71" s="4">
        <v>0.94</v>
      </c>
      <c r="J71" s="4">
        <v>1.07</v>
      </c>
      <c r="K71" s="4">
        <v>0.97</v>
      </c>
      <c r="L71" s="4">
        <v>1.46</v>
      </c>
      <c r="M71" s="4">
        <v>1.01</v>
      </c>
      <c r="N71" s="4">
        <v>0.99</v>
      </c>
      <c r="O71" s="4">
        <v>1.21</v>
      </c>
      <c r="P71" s="4">
        <v>1.05</v>
      </c>
    </row>
    <row r="72" spans="1:16" x14ac:dyDescent="0.25">
      <c r="A72" s="3" t="s">
        <v>412</v>
      </c>
      <c r="B72" s="4">
        <v>1.22</v>
      </c>
      <c r="C72" s="4">
        <v>1.1499999999999999</v>
      </c>
      <c r="D72" s="4">
        <v>0.95</v>
      </c>
      <c r="E72" s="4">
        <v>0.43</v>
      </c>
      <c r="F72" s="4">
        <v>2.21</v>
      </c>
      <c r="G72" s="4">
        <v>1.44</v>
      </c>
      <c r="H72" s="4">
        <v>0.4</v>
      </c>
      <c r="I72" s="4">
        <v>0.98</v>
      </c>
      <c r="J72" s="4">
        <v>0.81</v>
      </c>
      <c r="K72" s="4">
        <v>1.82</v>
      </c>
      <c r="L72" s="4">
        <v>1.58</v>
      </c>
      <c r="M72" s="4">
        <v>1.1599999999999999</v>
      </c>
      <c r="N72" s="4">
        <v>1.26</v>
      </c>
      <c r="O72" s="4">
        <v>1.22</v>
      </c>
      <c r="P72" s="4">
        <v>1.3</v>
      </c>
    </row>
    <row r="73" spans="1:16" x14ac:dyDescent="0.25">
      <c r="A73" s="3" t="s">
        <v>413</v>
      </c>
      <c r="B73" s="4">
        <v>1.02</v>
      </c>
      <c r="C73" s="4">
        <v>0.84</v>
      </c>
      <c r="D73" s="4">
        <v>0.65</v>
      </c>
      <c r="E73" s="4">
        <v>0.52</v>
      </c>
      <c r="F73" s="4">
        <v>1.1599999999999999</v>
      </c>
      <c r="G73" s="4">
        <v>0.98</v>
      </c>
      <c r="H73" s="4">
        <v>0.72</v>
      </c>
      <c r="I73" s="4">
        <v>0.72</v>
      </c>
      <c r="J73" s="4">
        <v>0.79</v>
      </c>
      <c r="K73" s="4">
        <v>0.74</v>
      </c>
      <c r="L73" s="4">
        <v>1.41</v>
      </c>
      <c r="M73" s="4">
        <v>0.65</v>
      </c>
      <c r="N73" s="4">
        <v>1.02</v>
      </c>
      <c r="O73" s="4">
        <v>0.91</v>
      </c>
      <c r="P73" s="4">
        <v>1.06</v>
      </c>
    </row>
    <row r="74" spans="1:16" x14ac:dyDescent="0.25">
      <c r="A74" s="3" t="s">
        <v>414</v>
      </c>
      <c r="B74" s="4">
        <v>1.05</v>
      </c>
      <c r="C74" s="4">
        <v>0.85</v>
      </c>
      <c r="D74" s="4">
        <v>0.71</v>
      </c>
      <c r="E74" s="4">
        <v>0.56000000000000005</v>
      </c>
      <c r="F74" s="4">
        <v>1.1399999999999999</v>
      </c>
      <c r="G74" s="4">
        <v>1</v>
      </c>
      <c r="H74" s="4">
        <v>0.74</v>
      </c>
      <c r="I74" s="4">
        <v>0.72</v>
      </c>
      <c r="J74" s="4">
        <v>0.79</v>
      </c>
      <c r="K74" s="4">
        <v>0.74</v>
      </c>
      <c r="L74" s="4">
        <v>1</v>
      </c>
      <c r="M74" s="4">
        <v>0.82</v>
      </c>
      <c r="N74" s="4">
        <v>0.98</v>
      </c>
      <c r="O74" s="4">
        <v>0.97</v>
      </c>
      <c r="P74" s="4">
        <v>1.01</v>
      </c>
    </row>
    <row r="75" spans="1:16" ht="15.75" thickBot="1" x14ac:dyDescent="0.3">
      <c r="A75" s="2" t="s">
        <v>415</v>
      </c>
      <c r="B75" s="5">
        <v>0.95</v>
      </c>
      <c r="C75" s="5">
        <v>1.48</v>
      </c>
      <c r="D75" s="5">
        <v>0.19</v>
      </c>
      <c r="E75" s="5">
        <v>7.0000000000000007E-2</v>
      </c>
      <c r="F75" s="5">
        <v>1.37</v>
      </c>
      <c r="G75" s="5">
        <v>1.55</v>
      </c>
      <c r="H75" s="5">
        <v>0.93</v>
      </c>
      <c r="I75" s="5">
        <v>0.9</v>
      </c>
      <c r="J75" s="5">
        <v>1.04</v>
      </c>
      <c r="K75" s="5">
        <v>0.96</v>
      </c>
      <c r="L75" s="5">
        <v>0.89</v>
      </c>
      <c r="M75" s="5">
        <v>0.8</v>
      </c>
      <c r="N75" s="5">
        <v>1.17</v>
      </c>
      <c r="O75" s="5">
        <v>0.77</v>
      </c>
      <c r="P75" s="5">
        <v>0.61</v>
      </c>
    </row>
    <row r="77" spans="1:16" ht="16.5" thickBot="1" x14ac:dyDescent="0.3">
      <c r="A77" s="28" t="s">
        <v>417</v>
      </c>
      <c r="B77" s="26"/>
    </row>
    <row r="78" spans="1:16" ht="15.75" thickBot="1" x14ac:dyDescent="0.3">
      <c r="A78" s="27" t="s">
        <v>416</v>
      </c>
      <c r="B78" s="27" t="s">
        <v>418</v>
      </c>
      <c r="C78" s="27" t="s">
        <v>419</v>
      </c>
    </row>
    <row r="79" spans="1:16" x14ac:dyDescent="0.25">
      <c r="A79" s="15" t="s">
        <v>0</v>
      </c>
      <c r="B79" s="15">
        <v>0</v>
      </c>
      <c r="C79" s="15">
        <v>0</v>
      </c>
    </row>
    <row r="80" spans="1:16" x14ac:dyDescent="0.25">
      <c r="A80" s="16" t="s">
        <v>1</v>
      </c>
      <c r="B80" s="16">
        <v>1</v>
      </c>
      <c r="C80" s="16">
        <v>2</v>
      </c>
    </row>
    <row r="81" spans="1:3" x14ac:dyDescent="0.25">
      <c r="A81" s="17" t="s">
        <v>2</v>
      </c>
      <c r="B81" s="17">
        <v>2</v>
      </c>
      <c r="C81" s="17">
        <v>4</v>
      </c>
    </row>
    <row r="82" spans="1:3" x14ac:dyDescent="0.25">
      <c r="A82" s="18" t="s">
        <v>3</v>
      </c>
      <c r="B82" s="18">
        <v>3</v>
      </c>
      <c r="C82" s="18">
        <v>6</v>
      </c>
    </row>
    <row r="83" spans="1:3" x14ac:dyDescent="0.25">
      <c r="A83" s="19" t="s">
        <v>4</v>
      </c>
      <c r="B83" s="19">
        <v>4</v>
      </c>
      <c r="C83" s="19">
        <v>8</v>
      </c>
    </row>
    <row r="84" spans="1:3" ht="15.75" thickBot="1" x14ac:dyDescent="0.3">
      <c r="A84" s="20" t="s">
        <v>5</v>
      </c>
      <c r="B84" s="20">
        <v>5</v>
      </c>
      <c r="C84" s="20">
        <v>10</v>
      </c>
    </row>
  </sheetData>
  <mergeCells count="3">
    <mergeCell ref="A1:P1"/>
    <mergeCell ref="A2:A3"/>
    <mergeCell ref="B2:P2"/>
  </mergeCells>
  <conditionalFormatting sqref="B4:P75">
    <cfRule type="cellIs" dxfId="4" priority="1" operator="greaterThan">
      <formula>2.35</formula>
    </cfRule>
    <cfRule type="cellIs" dxfId="3" priority="2" operator="between">
      <formula>1.651</formula>
      <formula>2.35</formula>
    </cfRule>
    <cfRule type="cellIs" dxfId="2" priority="3" operator="between">
      <formula>1.351</formula>
      <formula>1.65</formula>
    </cfRule>
    <cfRule type="cellIs" priority="4" operator="between">
      <formula>0.651</formula>
      <formula>1.35</formula>
    </cfRule>
    <cfRule type="cellIs" dxfId="1" priority="5" operator="between">
      <formula>0.351</formula>
      <formula>0.65</formula>
    </cfRule>
    <cfRule type="cellIs" dxfId="0" priority="6" operator="lessThanOrEqual">
      <formula>0.3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.NB - Black Negatives</vt:lpstr>
      <vt:lpstr>N.NW - White Negatives</vt:lpstr>
      <vt:lpstr>M1.M1B - Black Tel Del</vt:lpstr>
      <vt:lpstr>M1.M1W - White Tel Del</vt:lpstr>
      <vt:lpstr>M2.M2B - Black Cen Del</vt:lpstr>
      <vt:lpstr>M2.M2W - White Cen Del</vt:lpstr>
      <vt:lpstr>U.UB - Black Suggestiv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na</dc:creator>
  <cp:lastModifiedBy>Windows User</cp:lastModifiedBy>
  <cp:lastPrinted>2015-07-30T06:43:11Z</cp:lastPrinted>
  <dcterms:created xsi:type="dcterms:W3CDTF">2015-03-31T13:56:49Z</dcterms:created>
  <dcterms:modified xsi:type="dcterms:W3CDTF">2019-12-22T03:18:11Z</dcterms:modified>
</cp:coreProperties>
</file>